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0" uniqueCount="75">
  <si>
    <t xml:space="preserve">Fig.1B</t>
  </si>
  <si>
    <t xml:space="preserve">Fig.2A</t>
  </si>
  <si>
    <t xml:space="preserve">Fig.4A</t>
  </si>
  <si>
    <t xml:space="preserve">Sup. Fig. 1</t>
  </si>
  <si>
    <t xml:space="preserve">Sup. Fig. 2</t>
  </si>
  <si>
    <t xml:space="preserve">Sup. Fig. 3</t>
  </si>
  <si>
    <t xml:space="preserve">avg</t>
  </si>
  <si>
    <t xml:space="preserve">stv</t>
  </si>
  <si>
    <r>
      <rPr>
        <sz val="10"/>
        <rFont val="Noto Sans"/>
        <family val="2"/>
      </rPr>
      <t xml:space="preserve">　＋</t>
    </r>
    <r>
      <rPr>
        <sz val="10"/>
        <rFont val="Times New Roman"/>
        <family val="1"/>
      </rPr>
      <t xml:space="preserve">LPS</t>
    </r>
  </si>
  <si>
    <t xml:space="preserve">P2</t>
  </si>
  <si>
    <t xml:space="preserve">CuD(0)</t>
  </si>
  <si>
    <t xml:space="preserve">Z36(0)</t>
  </si>
  <si>
    <t xml:space="preserve">Ct</t>
  </si>
  <si>
    <t xml:space="preserve">CuD (0 μM)</t>
  </si>
  <si>
    <t xml:space="preserve">CuD(0.19)</t>
  </si>
  <si>
    <t xml:space="preserve">Z36(3)</t>
  </si>
  <si>
    <t xml:space="preserve"> +3-MA</t>
  </si>
  <si>
    <t xml:space="preserve">CuD (0.19μM)</t>
  </si>
  <si>
    <t xml:space="preserve">CuD</t>
  </si>
  <si>
    <t xml:space="preserve">CuD(0.38)</t>
  </si>
  <si>
    <t xml:space="preserve">Z36(5)</t>
  </si>
  <si>
    <t xml:space="preserve">Z36</t>
  </si>
  <si>
    <t xml:space="preserve">CuD (0.38μM)</t>
  </si>
  <si>
    <t xml:space="preserve">CuD/Z36</t>
  </si>
  <si>
    <t xml:space="preserve">CuD(0.95)</t>
  </si>
  <si>
    <t xml:space="preserve">Z36(7.5)</t>
  </si>
  <si>
    <t xml:space="preserve">CuD (0.95μM)</t>
  </si>
  <si>
    <t xml:space="preserve">CuD(1.9)</t>
  </si>
  <si>
    <t xml:space="preserve">CuD (1.9μM)</t>
  </si>
  <si>
    <t xml:space="preserve">CuD(3.8)</t>
  </si>
  <si>
    <t xml:space="preserve"> + Z36 (0 μM)</t>
  </si>
  <si>
    <t xml:space="preserve">P3</t>
  </si>
  <si>
    <t xml:space="preserve">Fig.2B</t>
  </si>
  <si>
    <t xml:space="preserve"> + Z36 (3μM)</t>
  </si>
  <si>
    <t xml:space="preserve"> + Z36 (5μM)</t>
  </si>
  <si>
    <t xml:space="preserve">Fig.1C</t>
  </si>
  <si>
    <t xml:space="preserve">12 hr</t>
  </si>
  <si>
    <t xml:space="preserve">Fig.4B</t>
  </si>
  <si>
    <t xml:space="preserve"> + Z36 (7.5μM)</t>
  </si>
  <si>
    <t xml:space="preserve"> + Z36 (10μM)</t>
  </si>
  <si>
    <t xml:space="preserve">Z36(10)</t>
  </si>
  <si>
    <r>
      <rPr>
        <sz val="10"/>
        <rFont val="Noto Sans"/>
        <family val="2"/>
      </rPr>
      <t xml:space="preserve">　＋</t>
    </r>
    <r>
      <rPr>
        <sz val="10"/>
        <rFont val="Times New Roman"/>
        <family val="1"/>
      </rPr>
      <t xml:space="preserve">ConA</t>
    </r>
  </si>
  <si>
    <t xml:space="preserve"> +Rapa</t>
  </si>
  <si>
    <t xml:space="preserve">P4</t>
  </si>
  <si>
    <t xml:space="preserve">24 hr</t>
  </si>
  <si>
    <t xml:space="preserve">Fig.1D</t>
  </si>
  <si>
    <t xml:space="preserve">P5</t>
  </si>
  <si>
    <t xml:space="preserve">6 hr</t>
  </si>
  <si>
    <t xml:space="preserve">Fig.4E</t>
  </si>
  <si>
    <t xml:space="preserve">Fig.2C</t>
  </si>
  <si>
    <t xml:space="preserve">CuD/Z36/Inh</t>
  </si>
  <si>
    <t xml:space="preserve">14 hr</t>
  </si>
  <si>
    <t xml:space="preserve">P6</t>
  </si>
  <si>
    <t xml:space="preserve"> +3-MA(1uM)</t>
  </si>
  <si>
    <t xml:space="preserve"> +3-MA(10uM)</t>
  </si>
  <si>
    <t xml:space="preserve">P7</t>
  </si>
  <si>
    <t xml:space="preserve">Fig.2D</t>
  </si>
  <si>
    <t xml:space="preserve">pre(0)</t>
  </si>
  <si>
    <t xml:space="preserve">pre(1)</t>
  </si>
  <si>
    <t xml:space="preserve">He2</t>
  </si>
  <si>
    <t xml:space="preserve">P8</t>
  </si>
  <si>
    <t xml:space="preserve">pre(5)</t>
  </si>
  <si>
    <t xml:space="preserve">pre(20)</t>
  </si>
  <si>
    <t xml:space="preserve">pre(50)</t>
  </si>
  <si>
    <t xml:space="preserve">pre(100)</t>
  </si>
  <si>
    <t xml:space="preserve">Z36+pre(0)</t>
  </si>
  <si>
    <t xml:space="preserve">Z36+pre(1)</t>
  </si>
  <si>
    <t xml:space="preserve">He3</t>
  </si>
  <si>
    <t xml:space="preserve">P9</t>
  </si>
  <si>
    <t xml:space="preserve">Z36+pre(5)</t>
  </si>
  <si>
    <t xml:space="preserve">Z36+pre(20)</t>
  </si>
  <si>
    <t xml:space="preserve">Z36+pre(50)</t>
  </si>
  <si>
    <t xml:space="preserve">Z36+pre(100)</t>
  </si>
  <si>
    <t xml:space="preserve">He4</t>
  </si>
  <si>
    <t xml:space="preserve">P10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_);[RED]\(0\)"/>
    <numFmt numFmtId="166" formatCode="0.0_);[RED]\(0.0\)"/>
    <numFmt numFmtId="167" formatCode="0.00_);[RED]\(0.00\)"/>
    <numFmt numFmtId="168" formatCode="0"/>
    <numFmt numFmtId="169" formatCode="0;_ࠀ"/>
    <numFmt numFmtId="170" formatCode="0.0"/>
    <numFmt numFmtId="171" formatCode="0.00"/>
    <numFmt numFmtId="172" formatCode="0;_臿"/>
    <numFmt numFmtId="173" formatCode="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name val="Noto Sans"/>
      <family val="2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0"/>
      <color rgb="FF000000"/>
      <name val="ＭＳ Ｐゴシック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371754464956"/>
          <c:y val="0.0280803044219919"/>
          <c:w val="0.953774576016809"/>
          <c:h val="0.9624721165201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O$15:$AO$18</c:f>
              <c:strCache>
                <c:ptCount val="4"/>
                <c:pt idx="0">
                  <c:v>Z36(0)</c:v>
                </c:pt>
                <c:pt idx="1">
                  <c:v>Z36(3)</c:v>
                </c:pt>
                <c:pt idx="2">
                  <c:v>Z36(5)</c:v>
                </c:pt>
                <c:pt idx="3">
                  <c:v>Z36(7.5)</c:v>
                </c:pt>
              </c:strCache>
            </c:strRef>
          </c:cat>
          <c:val>
            <c:numRef>
              <c:f>Sheet1!$AP$15:$AP$18</c:f>
              <c:numCache>
                <c:formatCode>General</c:formatCode>
                <c:ptCount val="4"/>
                <c:pt idx="0">
                  <c:v>1</c:v>
                </c:pt>
                <c:pt idx="1">
                  <c:v>1.04999790717706</c:v>
                </c:pt>
                <c:pt idx="2">
                  <c:v>0.649997025988455</c:v>
                </c:pt>
                <c:pt idx="3">
                  <c:v>0.434293804436344</c:v>
                </c:pt>
              </c:numCache>
            </c:numRef>
          </c:val>
        </c:ser>
        <c:gapWidth val="150"/>
        <c:overlap val="0"/>
        <c:axId val="46911551"/>
        <c:axId val="86364629"/>
      </c:barChart>
      <c:catAx>
        <c:axId val="469115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6364629"/>
        <c:crossesAt val="0"/>
        <c:auto val="1"/>
        <c:lblAlgn val="ctr"/>
        <c:lblOffset val="100"/>
        <c:noMultiLvlLbl val="0"/>
      </c:catAx>
      <c:valAx>
        <c:axId val="863646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_);[RED]\(0.0\)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69115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5</xdr:col>
      <xdr:colOff>309960</xdr:colOff>
      <xdr:row>16</xdr:row>
      <xdr:rowOff>95400</xdr:rowOff>
    </xdr:from>
    <xdr:to>
      <xdr:col>52</xdr:col>
      <xdr:colOff>180720</xdr:colOff>
      <xdr:row>33</xdr:row>
      <xdr:rowOff>86040</xdr:rowOff>
    </xdr:to>
    <xdr:graphicFrame>
      <xdr:nvGraphicFramePr>
        <xdr:cNvPr id="0" name="グラフ 2"/>
        <xdr:cNvGraphicFramePr/>
      </xdr:nvGraphicFramePr>
      <xdr:xfrm>
        <a:off x="27599040" y="2686320"/>
        <a:ext cx="4797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06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N28" activeCellId="0" sqref="N28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0.74"/>
    <col collapsed="false" customWidth="false" hidden="false" outlineLevel="0" max="2" min="2" style="2" width="8.99"/>
    <col collapsed="false" customWidth="true" hidden="false" outlineLevel="0" max="3" min="3" style="2" width="7.62"/>
    <col collapsed="false" customWidth="true" hidden="false" outlineLevel="0" max="4" min="4" style="1" width="4.12"/>
    <col collapsed="false" customWidth="false" hidden="false" outlineLevel="0" max="5" min="5" style="1" width="8.99"/>
    <col collapsed="false" customWidth="false" hidden="false" outlineLevel="0" max="6" min="6" style="2" width="8.99"/>
    <col collapsed="false" customWidth="true" hidden="false" outlineLevel="0" max="7" min="7" style="2" width="7.62"/>
    <col collapsed="false" customWidth="true" hidden="false" outlineLevel="0" max="8" min="8" style="1" width="4.12"/>
    <col collapsed="false" customWidth="false" hidden="false" outlineLevel="0" max="9" min="9" style="1" width="8.99"/>
    <col collapsed="false" customWidth="false" hidden="false" outlineLevel="0" max="10" min="10" style="2" width="8.99"/>
    <col collapsed="false" customWidth="true" hidden="false" outlineLevel="0" max="11" min="11" style="2" width="7.62"/>
    <col collapsed="false" customWidth="true" hidden="false" outlineLevel="0" max="12" min="12" style="1" width="4.12"/>
    <col collapsed="false" customWidth="false" hidden="false" outlineLevel="0" max="14" min="13" style="1" width="8.99"/>
    <col collapsed="false" customWidth="true" hidden="false" outlineLevel="0" max="15" min="15" style="1" width="7.62"/>
    <col collapsed="false" customWidth="true" hidden="false" outlineLevel="0" max="16" min="16" style="1" width="4.12"/>
    <col collapsed="false" customWidth="false" hidden="false" outlineLevel="0" max="18" min="17" style="1" width="8.99"/>
    <col collapsed="false" customWidth="true" hidden="false" outlineLevel="0" max="19" min="19" style="1" width="7.62"/>
    <col collapsed="false" customWidth="true" hidden="false" outlineLevel="0" max="20" min="20" style="1" width="4.12"/>
    <col collapsed="false" customWidth="false" hidden="false" outlineLevel="0" max="22" min="21" style="1" width="8.99"/>
    <col collapsed="false" customWidth="true" hidden="false" outlineLevel="0" max="23" min="23" style="1" width="7.62"/>
    <col collapsed="false" customWidth="true" hidden="false" outlineLevel="0" max="24" min="24" style="1" width="5.75"/>
    <col collapsed="false" customWidth="true" hidden="false" outlineLevel="0" max="25" min="25" style="1" width="10.74"/>
    <col collapsed="false" customWidth="false" hidden="false" outlineLevel="0" max="26" min="26" style="3" width="8.99"/>
    <col collapsed="false" customWidth="true" hidden="false" outlineLevel="0" max="27" min="27" style="4" width="7.62"/>
    <col collapsed="false" customWidth="true" hidden="false" outlineLevel="0" max="28" min="28" style="5" width="4.12"/>
    <col collapsed="false" customWidth="false" hidden="false" outlineLevel="0" max="29" min="29" style="1" width="8.99"/>
    <col collapsed="false" customWidth="false" hidden="false" outlineLevel="0" max="30" min="30" style="3" width="8.99"/>
    <col collapsed="false" customWidth="true" hidden="false" outlineLevel="0" max="31" min="31" style="4" width="7.62"/>
    <col collapsed="false" customWidth="true" hidden="false" outlineLevel="0" max="32" min="32" style="1" width="4.12"/>
    <col collapsed="false" customWidth="false" hidden="false" outlineLevel="0" max="33" min="33" style="1" width="8.99"/>
    <col collapsed="false" customWidth="false" hidden="false" outlineLevel="0" max="34" min="34" style="3" width="8.99"/>
    <col collapsed="false" customWidth="true" hidden="false" outlineLevel="0" max="35" min="35" style="4" width="7.62"/>
    <col collapsed="false" customWidth="true" hidden="false" outlineLevel="0" max="36" min="36" style="5" width="4.12"/>
    <col collapsed="false" customWidth="false" hidden="false" outlineLevel="0" max="38" min="37" style="5" width="8.99"/>
    <col collapsed="false" customWidth="true" hidden="false" outlineLevel="0" max="39" min="39" style="5" width="7.62"/>
    <col collapsed="false" customWidth="true" hidden="false" outlineLevel="0" max="40" min="40" style="5" width="4.12"/>
    <col collapsed="false" customWidth="false" hidden="false" outlineLevel="0" max="41" min="41" style="5" width="8.99"/>
    <col collapsed="false" customWidth="false" hidden="false" outlineLevel="0" max="42" min="42" style="3" width="8.99"/>
    <col collapsed="false" customWidth="true" hidden="false" outlineLevel="0" max="43" min="43" style="4" width="7.62"/>
    <col collapsed="false" customWidth="true" hidden="false" outlineLevel="0" max="44" min="44" style="5" width="4.12"/>
    <col collapsed="false" customWidth="false" hidden="false" outlineLevel="0" max="45" min="45" style="5" width="8.99"/>
    <col collapsed="false" customWidth="false" hidden="false" outlineLevel="0" max="46" min="46" style="3" width="8.99"/>
    <col collapsed="false" customWidth="true" hidden="false" outlineLevel="0" max="47" min="47" style="4" width="7.62"/>
    <col collapsed="false" customWidth="false" hidden="false" outlineLevel="0" max="257" min="48" style="1" width="8.99"/>
  </cols>
  <sheetData>
    <row r="1" customFormat="false" ht="12.75" hidden="false" customHeight="false" outlineLevel="0" collapsed="false">
      <c r="A1" s="6" t="s">
        <v>0</v>
      </c>
      <c r="E1" s="6" t="s">
        <v>1</v>
      </c>
      <c r="I1" s="6" t="s">
        <v>2</v>
      </c>
      <c r="J1" s="7"/>
      <c r="K1" s="7"/>
      <c r="M1" s="6" t="s">
        <v>3</v>
      </c>
      <c r="N1" s="6"/>
      <c r="O1" s="6"/>
      <c r="P1" s="6"/>
      <c r="Q1" s="6" t="s">
        <v>4</v>
      </c>
      <c r="U1" s="6" t="s">
        <v>5</v>
      </c>
      <c r="X1" s="8"/>
      <c r="Y1" s="6" t="s">
        <v>0</v>
      </c>
      <c r="AC1" s="6" t="s">
        <v>1</v>
      </c>
      <c r="AG1" s="6" t="s">
        <v>2</v>
      </c>
      <c r="AH1" s="9"/>
      <c r="AI1" s="10"/>
      <c r="AK1" s="11" t="s">
        <v>3</v>
      </c>
      <c r="AL1" s="11"/>
      <c r="AM1" s="11"/>
      <c r="AN1" s="11"/>
      <c r="AO1" s="11" t="s">
        <v>4</v>
      </c>
      <c r="AS1" s="11" t="s">
        <v>5</v>
      </c>
    </row>
    <row r="2" customFormat="false" ht="12.75" hidden="false" customHeight="false" outlineLevel="0" collapsed="false">
      <c r="B2" s="2" t="s">
        <v>6</v>
      </c>
      <c r="C2" s="2" t="s">
        <v>7</v>
      </c>
      <c r="F2" s="2" t="s">
        <v>6</v>
      </c>
      <c r="G2" s="2" t="s">
        <v>7</v>
      </c>
      <c r="J2" s="2" t="s">
        <v>6</v>
      </c>
      <c r="K2" s="2" t="s">
        <v>7</v>
      </c>
      <c r="M2" s="12" t="s">
        <v>8</v>
      </c>
      <c r="N2" s="1" t="s">
        <v>6</v>
      </c>
      <c r="O2" s="1" t="s">
        <v>7</v>
      </c>
      <c r="Q2" s="6" t="s">
        <v>9</v>
      </c>
      <c r="R2" s="1" t="s">
        <v>6</v>
      </c>
      <c r="S2" s="1" t="s">
        <v>7</v>
      </c>
      <c r="U2" s="6" t="s">
        <v>9</v>
      </c>
      <c r="V2" s="1" t="s">
        <v>6</v>
      </c>
      <c r="W2" s="1" t="s">
        <v>7</v>
      </c>
      <c r="X2" s="8"/>
      <c r="Z2" s="3" t="s">
        <v>6</v>
      </c>
      <c r="AA2" s="4" t="s">
        <v>7</v>
      </c>
      <c r="AD2" s="3" t="s">
        <v>6</v>
      </c>
      <c r="AE2" s="4" t="s">
        <v>7</v>
      </c>
      <c r="AH2" s="3" t="s">
        <v>6</v>
      </c>
      <c r="AI2" s="4" t="s">
        <v>7</v>
      </c>
      <c r="AK2" s="13" t="s">
        <v>8</v>
      </c>
      <c r="AL2" s="5" t="s">
        <v>6</v>
      </c>
      <c r="AM2" s="5" t="s">
        <v>7</v>
      </c>
      <c r="AO2" s="11" t="s">
        <v>9</v>
      </c>
      <c r="AP2" s="3" t="s">
        <v>6</v>
      </c>
      <c r="AQ2" s="4" t="s">
        <v>7</v>
      </c>
      <c r="AS2" s="6" t="s">
        <v>9</v>
      </c>
      <c r="AT2" s="3" t="s">
        <v>6</v>
      </c>
      <c r="AU2" s="4" t="s">
        <v>7</v>
      </c>
    </row>
    <row r="3" customFormat="false" ht="12.75" hidden="false" customHeight="false" outlineLevel="0" collapsed="false">
      <c r="A3" s="14" t="s">
        <v>10</v>
      </c>
      <c r="B3" s="2" t="n">
        <v>281075</v>
      </c>
      <c r="C3" s="2" t="n">
        <v>5783.57772778523</v>
      </c>
      <c r="E3" s="14" t="s">
        <v>11</v>
      </c>
      <c r="F3" s="2" t="n">
        <v>239771</v>
      </c>
      <c r="G3" s="2" t="n">
        <v>7478</v>
      </c>
      <c r="I3" s="5" t="s">
        <v>12</v>
      </c>
      <c r="J3" s="2" t="n">
        <v>1687133</v>
      </c>
      <c r="K3" s="2" t="n">
        <v>39902</v>
      </c>
      <c r="M3" s="15" t="s">
        <v>13</v>
      </c>
      <c r="N3" s="16" t="n">
        <v>138501.5</v>
      </c>
      <c r="O3" s="16" t="n">
        <v>8462.94316417167</v>
      </c>
      <c r="Q3" s="14" t="s">
        <v>11</v>
      </c>
      <c r="R3" s="1" t="n">
        <v>27079</v>
      </c>
      <c r="S3" s="1" t="n">
        <v>895</v>
      </c>
      <c r="U3" s="14" t="s">
        <v>12</v>
      </c>
      <c r="V3" s="17" t="n">
        <v>27079</v>
      </c>
      <c r="W3" s="18" t="n">
        <v>895.074298592022</v>
      </c>
      <c r="X3" s="8"/>
      <c r="Y3" s="14" t="s">
        <v>10</v>
      </c>
      <c r="Z3" s="3" t="n">
        <f aca="false">B3/$B$3</f>
        <v>1</v>
      </c>
      <c r="AA3" s="4" t="n">
        <f aca="false">C3/$B$3</f>
        <v>0.0205766351606697</v>
      </c>
      <c r="AC3" s="14" t="s">
        <v>11</v>
      </c>
      <c r="AD3" s="3" t="n">
        <f aca="false">F3/$F$3</f>
        <v>1</v>
      </c>
      <c r="AE3" s="4" t="n">
        <f aca="false">G3/$F$3</f>
        <v>0.0311880919710891</v>
      </c>
      <c r="AG3" s="5" t="s">
        <v>12</v>
      </c>
      <c r="AH3" s="3" t="n">
        <f aca="false">J3/$J$3</f>
        <v>1</v>
      </c>
      <c r="AI3" s="4" t="n">
        <f aca="false">K3/$J$3</f>
        <v>0.0236507732348309</v>
      </c>
      <c r="AK3" s="15" t="s">
        <v>13</v>
      </c>
      <c r="AL3" s="19" t="n">
        <f aca="false">N3/N3</f>
        <v>1</v>
      </c>
      <c r="AM3" s="20" t="n">
        <f aca="false">O3/N3</f>
        <v>0.0611036210017341</v>
      </c>
      <c r="AO3" s="21" t="s">
        <v>11</v>
      </c>
      <c r="AP3" s="3" t="n">
        <f aca="false">R3/$R$3</f>
        <v>1</v>
      </c>
      <c r="AQ3" s="4" t="n">
        <f aca="false">S3/$R$3</f>
        <v>0.0330514420768862</v>
      </c>
      <c r="AS3" s="14" t="s">
        <v>12</v>
      </c>
      <c r="AT3" s="3" t="n">
        <f aca="false">V3/$V$3</f>
        <v>1</v>
      </c>
      <c r="AU3" s="4" t="n">
        <f aca="false">W3/$V$3</f>
        <v>0.0330541858485181</v>
      </c>
    </row>
    <row r="4" customFormat="false" ht="12.75" hidden="false" customHeight="false" outlineLevel="0" collapsed="false">
      <c r="A4" s="14" t="s">
        <v>14</v>
      </c>
      <c r="B4" s="2" t="n">
        <v>361786.25</v>
      </c>
      <c r="C4" s="2" t="n">
        <v>22785.4342270817</v>
      </c>
      <c r="E4" s="14" t="s">
        <v>15</v>
      </c>
      <c r="F4" s="2" t="n">
        <v>283505</v>
      </c>
      <c r="G4" s="2" t="n">
        <v>21543</v>
      </c>
      <c r="I4" s="5" t="s">
        <v>16</v>
      </c>
      <c r="J4" s="2" t="n">
        <v>1688257</v>
      </c>
      <c r="K4" s="2" t="n">
        <v>37853</v>
      </c>
      <c r="M4" s="15" t="s">
        <v>17</v>
      </c>
      <c r="N4" s="16" t="n">
        <v>179139.5</v>
      </c>
      <c r="O4" s="16" t="n">
        <v>11239.0665537668</v>
      </c>
      <c r="Q4" s="14" t="s">
        <v>15</v>
      </c>
      <c r="R4" s="1" t="n">
        <v>21744</v>
      </c>
      <c r="S4" s="1" t="n">
        <v>1577</v>
      </c>
      <c r="U4" s="14" t="s">
        <v>18</v>
      </c>
      <c r="V4" s="18" t="n">
        <v>21961.75</v>
      </c>
      <c r="W4" s="18" t="n">
        <v>1033.99915377141</v>
      </c>
      <c r="X4" s="8"/>
      <c r="Y4" s="14" t="s">
        <v>14</v>
      </c>
      <c r="Z4" s="3" t="n">
        <f aca="false">B4/$B$3</f>
        <v>1.28715200569243</v>
      </c>
      <c r="AA4" s="4" t="n">
        <f aca="false">C4/$B$3</f>
        <v>0.0810653178940913</v>
      </c>
      <c r="AC4" s="14" t="s">
        <v>15</v>
      </c>
      <c r="AD4" s="3" t="n">
        <f aca="false">F4/$F$3</f>
        <v>1.18239903908313</v>
      </c>
      <c r="AE4" s="4" t="n">
        <f aca="false">G4/$F$3</f>
        <v>0.0898482301863028</v>
      </c>
      <c r="AG4" s="5" t="s">
        <v>16</v>
      </c>
      <c r="AH4" s="3" t="n">
        <f aca="false">J4/$J$3</f>
        <v>1.00066621896436</v>
      </c>
      <c r="AI4" s="4" t="n">
        <f aca="false">K4/$J$3</f>
        <v>0.022436286884318</v>
      </c>
      <c r="AK4" s="15" t="s">
        <v>17</v>
      </c>
      <c r="AL4" s="19" t="n">
        <f aca="false">N4/N3</f>
        <v>1.29341198470775</v>
      </c>
      <c r="AM4" s="20" t="n">
        <f aca="false">O4/N3</f>
        <v>0.0811476161179974</v>
      </c>
      <c r="AO4" s="21" t="s">
        <v>15</v>
      </c>
      <c r="AP4" s="3" t="n">
        <f aca="false">R4/$R$3</f>
        <v>0.80298386203331</v>
      </c>
      <c r="AQ4" s="4" t="n">
        <f aca="false">S4/$R$3</f>
        <v>0.058237010229329</v>
      </c>
      <c r="AS4" s="14" t="s">
        <v>18</v>
      </c>
      <c r="AT4" s="3" t="n">
        <f aca="false">V4/$V$3</f>
        <v>0.811025148639167</v>
      </c>
      <c r="AU4" s="4" t="n">
        <f aca="false">W4/$V$3</f>
        <v>0.0381845398194695</v>
      </c>
    </row>
    <row r="5" customFormat="false" ht="12.75" hidden="false" customHeight="false" outlineLevel="0" collapsed="false">
      <c r="A5" s="14" t="s">
        <v>19</v>
      </c>
      <c r="B5" s="2" t="n">
        <v>406449.5</v>
      </c>
      <c r="C5" s="2" t="n">
        <v>32449.8071540238</v>
      </c>
      <c r="E5" s="14" t="s">
        <v>20</v>
      </c>
      <c r="F5" s="2" t="n">
        <v>219596</v>
      </c>
      <c r="G5" s="2" t="n">
        <v>15976</v>
      </c>
      <c r="I5" s="5" t="s">
        <v>21</v>
      </c>
      <c r="J5" s="2" t="n">
        <v>1651936</v>
      </c>
      <c r="K5" s="2" t="n">
        <v>30011</v>
      </c>
      <c r="M5" s="15" t="s">
        <v>22</v>
      </c>
      <c r="N5" s="16" t="n">
        <v>168385.25</v>
      </c>
      <c r="O5" s="16" t="n">
        <v>11552.2705524354</v>
      </c>
      <c r="Q5" s="14" t="s">
        <v>20</v>
      </c>
      <c r="R5" s="1" t="n">
        <v>13812</v>
      </c>
      <c r="S5" s="1" t="n">
        <v>438</v>
      </c>
      <c r="U5" s="14" t="s">
        <v>23</v>
      </c>
      <c r="V5" s="18" t="n">
        <v>11123.5</v>
      </c>
      <c r="W5" s="18" t="n">
        <v>460.290850079237</v>
      </c>
      <c r="X5" s="8"/>
      <c r="Y5" s="14" t="s">
        <v>19</v>
      </c>
      <c r="Z5" s="3" t="n">
        <f aca="false">B5/$B$3</f>
        <v>1.44605354442764</v>
      </c>
      <c r="AA5" s="4" t="n">
        <f aca="false">C5/$B$3</f>
        <v>0.115448926991101</v>
      </c>
      <c r="AC5" s="14" t="s">
        <v>20</v>
      </c>
      <c r="AD5" s="3" t="n">
        <f aca="false">F5/$F$3</f>
        <v>0.915857213758128</v>
      </c>
      <c r="AE5" s="4" t="n">
        <f aca="false">G5/$F$3</f>
        <v>0.0666302430235516</v>
      </c>
      <c r="AG5" s="5" t="s">
        <v>21</v>
      </c>
      <c r="AH5" s="3" t="n">
        <f aca="false">J5/$J$3</f>
        <v>0.97913798141581</v>
      </c>
      <c r="AI5" s="4" t="n">
        <f aca="false">K5/$J$3</f>
        <v>0.01778816489275</v>
      </c>
      <c r="AK5" s="15" t="s">
        <v>22</v>
      </c>
      <c r="AL5" s="19" t="n">
        <f aca="false">N5/N3</f>
        <v>1.21576481121143</v>
      </c>
      <c r="AM5" s="20" t="n">
        <f aca="false">O5/N3</f>
        <v>0.0834089923389669</v>
      </c>
      <c r="AO5" s="21" t="s">
        <v>20</v>
      </c>
      <c r="AP5" s="3" t="n">
        <f aca="false">R5/$R$3</f>
        <v>0.510063148565309</v>
      </c>
      <c r="AQ5" s="4" t="n">
        <f aca="false">S5/$R$3</f>
        <v>0.0161748956756158</v>
      </c>
      <c r="AS5" s="14" t="s">
        <v>23</v>
      </c>
      <c r="AT5" s="3" t="n">
        <f aca="false">V5/$V$3</f>
        <v>0.410779570885188</v>
      </c>
      <c r="AU5" s="4" t="n">
        <f aca="false">W5/$V$3</f>
        <v>0.0169980741563292</v>
      </c>
    </row>
    <row r="6" customFormat="false" ht="12.75" hidden="false" customHeight="false" outlineLevel="0" collapsed="false">
      <c r="A6" s="14" t="s">
        <v>24</v>
      </c>
      <c r="B6" s="2" t="n">
        <v>387656.25</v>
      </c>
      <c r="C6" s="2" t="n">
        <v>24978.0938874447</v>
      </c>
      <c r="E6" s="14" t="s">
        <v>25</v>
      </c>
      <c r="F6" s="2" t="n">
        <v>147855</v>
      </c>
      <c r="G6" s="2" t="n">
        <v>40336</v>
      </c>
      <c r="I6" s="5" t="s">
        <v>16</v>
      </c>
      <c r="J6" s="2" t="n">
        <v>1602934</v>
      </c>
      <c r="K6" s="2" t="n">
        <v>51952</v>
      </c>
      <c r="M6" s="15" t="s">
        <v>26</v>
      </c>
      <c r="N6" s="16" t="n">
        <v>142741.75</v>
      </c>
      <c r="O6" s="16" t="n">
        <v>5985.35904659584</v>
      </c>
      <c r="Q6" s="14" t="s">
        <v>25</v>
      </c>
      <c r="R6" s="1" t="n">
        <v>10049</v>
      </c>
      <c r="S6" s="1" t="n">
        <v>435</v>
      </c>
      <c r="V6" s="18"/>
      <c r="W6" s="18"/>
      <c r="X6" s="8"/>
      <c r="Y6" s="14" t="s">
        <v>24</v>
      </c>
      <c r="Z6" s="3" t="n">
        <f aca="false">B6/$B$3</f>
        <v>1.37919149693142</v>
      </c>
      <c r="AA6" s="4" t="n">
        <f aca="false">C6/$B$3</f>
        <v>0.0888662950722926</v>
      </c>
      <c r="AC6" s="14" t="s">
        <v>25</v>
      </c>
      <c r="AD6" s="3" t="n">
        <f aca="false">F6/$F$3</f>
        <v>0.616650887722035</v>
      </c>
      <c r="AE6" s="4" t="n">
        <f aca="false">G6/$F$3</f>
        <v>0.16822718343753</v>
      </c>
      <c r="AG6" s="5" t="s">
        <v>16</v>
      </c>
      <c r="AH6" s="3" t="n">
        <f aca="false">J6/$J$3</f>
        <v>0.950093442544245</v>
      </c>
      <c r="AI6" s="4" t="n">
        <f aca="false">K6/$J$3</f>
        <v>0.0307930672922645</v>
      </c>
      <c r="AK6" s="15" t="s">
        <v>26</v>
      </c>
      <c r="AL6" s="19" t="n">
        <f aca="false">N6/N3</f>
        <v>1.03061519189323</v>
      </c>
      <c r="AM6" s="20" t="n">
        <f aca="false">O6/N3</f>
        <v>0.0432151207502868</v>
      </c>
      <c r="AO6" s="21" t="s">
        <v>25</v>
      </c>
      <c r="AP6" s="3" t="n">
        <f aca="false">R6/$R$3</f>
        <v>0.371099375900144</v>
      </c>
      <c r="AQ6" s="4" t="n">
        <f aca="false">S6/$R$3</f>
        <v>0.0160641087189335</v>
      </c>
      <c r="AS6" s="1"/>
    </row>
    <row r="7" customFormat="false" ht="12.75" hidden="false" customHeight="false" outlineLevel="0" collapsed="false">
      <c r="A7" s="14" t="s">
        <v>27</v>
      </c>
      <c r="B7" s="2" t="n">
        <v>436932.75</v>
      </c>
      <c r="C7" s="2" t="n">
        <v>29341.7884069234</v>
      </c>
      <c r="I7" s="5" t="s">
        <v>23</v>
      </c>
      <c r="J7" s="2" t="n">
        <v>1825046</v>
      </c>
      <c r="K7" s="2" t="n">
        <v>33212</v>
      </c>
      <c r="M7" s="15" t="s">
        <v>28</v>
      </c>
      <c r="N7" s="16" t="n">
        <v>131230.5</v>
      </c>
      <c r="O7" s="16" t="n">
        <v>7181.75041337417</v>
      </c>
      <c r="V7" s="18"/>
      <c r="W7" s="18"/>
      <c r="X7" s="8"/>
      <c r="Y7" s="14" t="s">
        <v>27</v>
      </c>
      <c r="Z7" s="3" t="n">
        <f aca="false">B7/$B$3</f>
        <v>1.55450591479143</v>
      </c>
      <c r="AA7" s="4" t="n">
        <f aca="false">C7/$B$3</f>
        <v>0.104391313375161</v>
      </c>
      <c r="AG7" s="5" t="s">
        <v>23</v>
      </c>
      <c r="AH7" s="3" t="n">
        <f aca="false">J7/$J$3</f>
        <v>1.08174400002845</v>
      </c>
      <c r="AI7" s="4" t="n">
        <f aca="false">K7/$J$3</f>
        <v>0.0196854664095836</v>
      </c>
      <c r="AK7" s="15" t="s">
        <v>28</v>
      </c>
      <c r="AL7" s="19" t="n">
        <f aca="false">N7/N3</f>
        <v>0.947502373620502</v>
      </c>
      <c r="AM7" s="20" t="n">
        <f aca="false">O7/N3</f>
        <v>0.0518532320110191</v>
      </c>
      <c r="AS7" s="1"/>
    </row>
    <row r="8" customFormat="false" ht="12.75" hidden="false" customHeight="false" outlineLevel="0" collapsed="false">
      <c r="A8" s="14" t="s">
        <v>29</v>
      </c>
      <c r="B8" s="2" t="n">
        <v>443883.25</v>
      </c>
      <c r="C8" s="2" t="n">
        <v>29630.3890218022</v>
      </c>
      <c r="I8" s="5" t="s">
        <v>16</v>
      </c>
      <c r="J8" s="2" t="n">
        <v>1801476</v>
      </c>
      <c r="K8" s="2" t="n">
        <v>53500</v>
      </c>
      <c r="M8" s="15" t="s">
        <v>30</v>
      </c>
      <c r="N8" s="16" t="n">
        <v>195993.75</v>
      </c>
      <c r="O8" s="16" t="n">
        <v>9382.55559979973</v>
      </c>
      <c r="Q8" s="6" t="s">
        <v>31</v>
      </c>
      <c r="R8" s="1" t="s">
        <v>6</v>
      </c>
      <c r="S8" s="1" t="s">
        <v>7</v>
      </c>
      <c r="U8" s="6" t="s">
        <v>31</v>
      </c>
      <c r="V8" s="1" t="s">
        <v>6</v>
      </c>
      <c r="W8" s="1" t="s">
        <v>7</v>
      </c>
      <c r="X8" s="8"/>
      <c r="Y8" s="14" t="s">
        <v>29</v>
      </c>
      <c r="Z8" s="3" t="n">
        <f aca="false">B8/$B$3</f>
        <v>1.57923419016277</v>
      </c>
      <c r="AA8" s="4" t="n">
        <f aca="false">C8/$B$3</f>
        <v>0.10541808777658</v>
      </c>
      <c r="AG8" s="5" t="s">
        <v>16</v>
      </c>
      <c r="AH8" s="3" t="n">
        <f aca="false">J8/$J$3</f>
        <v>1.06777355430781</v>
      </c>
      <c r="AI8" s="4" t="n">
        <f aca="false">K8/$J$3</f>
        <v>0.0317106001720078</v>
      </c>
      <c r="AK8" s="14" t="s">
        <v>11</v>
      </c>
      <c r="AL8" s="19" t="n">
        <f aca="false">N8/N8</f>
        <v>1</v>
      </c>
      <c r="AM8" s="20" t="n">
        <f aca="false">O8/N8</f>
        <v>0.0478717081529372</v>
      </c>
      <c r="AO8" s="11" t="s">
        <v>31</v>
      </c>
      <c r="AP8" s="3" t="s">
        <v>6</v>
      </c>
      <c r="AQ8" s="4" t="s">
        <v>7</v>
      </c>
      <c r="AS8" s="6" t="s">
        <v>31</v>
      </c>
      <c r="AT8" s="3" t="s">
        <v>6</v>
      </c>
      <c r="AU8" s="4" t="s">
        <v>7</v>
      </c>
    </row>
    <row r="9" customFormat="false" ht="12.75" hidden="false" customHeight="false" outlineLevel="0" collapsed="false">
      <c r="E9" s="6" t="s">
        <v>32</v>
      </c>
      <c r="M9" s="15" t="s">
        <v>33</v>
      </c>
      <c r="N9" s="16" t="n">
        <v>148244.5</v>
      </c>
      <c r="O9" s="16" t="n">
        <v>2997.25357619271</v>
      </c>
      <c r="Q9" s="14" t="s">
        <v>11</v>
      </c>
      <c r="R9" s="1" t="n">
        <v>426450</v>
      </c>
      <c r="S9" s="1" t="n">
        <v>29426</v>
      </c>
      <c r="U9" s="14" t="s">
        <v>12</v>
      </c>
      <c r="V9" s="17" t="n">
        <v>426450</v>
      </c>
      <c r="W9" s="18" t="n">
        <v>29425.8338426175</v>
      </c>
      <c r="X9" s="8"/>
      <c r="AC9" s="6" t="s">
        <v>32</v>
      </c>
      <c r="AK9" s="14" t="s">
        <v>15</v>
      </c>
      <c r="AL9" s="19" t="n">
        <f aca="false">N9/N8</f>
        <v>0.756373608852323</v>
      </c>
      <c r="AM9" s="20" t="n">
        <f aca="false">O9/N8</f>
        <v>0.0152925977292271</v>
      </c>
      <c r="AO9" s="21" t="s">
        <v>11</v>
      </c>
      <c r="AP9" s="3" t="n">
        <f aca="false">R9/$R$9</f>
        <v>1</v>
      </c>
      <c r="AQ9" s="4" t="n">
        <f aca="false">S9/$R$9</f>
        <v>0.0690022276937507</v>
      </c>
      <c r="AS9" s="14" t="s">
        <v>12</v>
      </c>
      <c r="AT9" s="3" t="n">
        <f aca="false">V9/$V$9</f>
        <v>1</v>
      </c>
      <c r="AU9" s="4" t="n">
        <f aca="false">W9/$V$9</f>
        <v>0.0690018380645269</v>
      </c>
    </row>
    <row r="10" customFormat="false" ht="12.75" hidden="false" customHeight="false" outlineLevel="0" collapsed="false">
      <c r="F10" s="2" t="s">
        <v>6</v>
      </c>
      <c r="G10" s="2" t="s">
        <v>7</v>
      </c>
      <c r="M10" s="15" t="s">
        <v>34</v>
      </c>
      <c r="N10" s="16" t="n">
        <v>90369.75</v>
      </c>
      <c r="O10" s="16" t="n">
        <v>16003.4909186506</v>
      </c>
      <c r="Q10" s="14" t="s">
        <v>15</v>
      </c>
      <c r="R10" s="1" t="n">
        <v>358947</v>
      </c>
      <c r="S10" s="1" t="n">
        <v>14944</v>
      </c>
      <c r="U10" s="14" t="s">
        <v>18</v>
      </c>
      <c r="V10" s="17" t="n">
        <v>263529.5</v>
      </c>
      <c r="W10" s="18" t="n">
        <v>47740.7279130374</v>
      </c>
      <c r="X10" s="8"/>
      <c r="AD10" s="3" t="s">
        <v>6</v>
      </c>
      <c r="AE10" s="4" t="s">
        <v>7</v>
      </c>
      <c r="AK10" s="14" t="s">
        <v>20</v>
      </c>
      <c r="AL10" s="19" t="n">
        <f aca="false">N10/N8</f>
        <v>0.461084856022195</v>
      </c>
      <c r="AM10" s="20" t="n">
        <f aca="false">O10/N8</f>
        <v>0.0816530676036896</v>
      </c>
      <c r="AO10" s="21" t="s">
        <v>15</v>
      </c>
      <c r="AP10" s="3" t="n">
        <f aca="false">R10/$R$9</f>
        <v>0.841709461836089</v>
      </c>
      <c r="AQ10" s="4" t="n">
        <f aca="false">S10/$R$9</f>
        <v>0.035042795169422</v>
      </c>
      <c r="AS10" s="14" t="s">
        <v>18</v>
      </c>
      <c r="AT10" s="3" t="n">
        <f aca="false">V10/$V$9</f>
        <v>0.617961073982882</v>
      </c>
      <c r="AU10" s="4" t="n">
        <f aca="false">W10/$V$9</f>
        <v>0.111949180239272</v>
      </c>
    </row>
    <row r="11" customFormat="false" ht="12.75" hidden="false" customHeight="false" outlineLevel="0" collapsed="false">
      <c r="A11" s="6" t="s">
        <v>35</v>
      </c>
      <c r="E11" s="1" t="s">
        <v>36</v>
      </c>
      <c r="I11" s="6" t="s">
        <v>37</v>
      </c>
      <c r="M11" s="15" t="s">
        <v>38</v>
      </c>
      <c r="N11" s="16" t="n">
        <v>36236.75</v>
      </c>
      <c r="O11" s="16" t="n">
        <v>8415.81504767463</v>
      </c>
      <c r="Q11" s="14" t="s">
        <v>20</v>
      </c>
      <c r="R11" s="1" t="n">
        <v>259474</v>
      </c>
      <c r="S11" s="1" t="n">
        <v>53147</v>
      </c>
      <c r="U11" s="14" t="s">
        <v>23</v>
      </c>
      <c r="V11" s="18" t="n">
        <v>176274.5</v>
      </c>
      <c r="W11" s="18" t="n">
        <v>34912.2415350261</v>
      </c>
      <c r="X11" s="8"/>
      <c r="Y11" s="11" t="s">
        <v>35</v>
      </c>
      <c r="AC11" s="1" t="s">
        <v>36</v>
      </c>
      <c r="AG11" s="6" t="s">
        <v>37</v>
      </c>
      <c r="AK11" s="14" t="s">
        <v>25</v>
      </c>
      <c r="AL11" s="19" t="n">
        <f aca="false">N11/N8</f>
        <v>0.184887273191109</v>
      </c>
      <c r="AM11" s="20" t="n">
        <f aca="false">O11/N8</f>
        <v>0.0429392011106202</v>
      </c>
      <c r="AO11" s="21" t="s">
        <v>20</v>
      </c>
      <c r="AP11" s="3" t="n">
        <f aca="false">R11/$R$9</f>
        <v>0.608451166608043</v>
      </c>
      <c r="AQ11" s="4" t="n">
        <f aca="false">S11/$R$9</f>
        <v>0.124626568179153</v>
      </c>
      <c r="AS11" s="14" t="s">
        <v>23</v>
      </c>
      <c r="AT11" s="3" t="n">
        <f aca="false">V11/$V$9</f>
        <v>0.41335326533005</v>
      </c>
      <c r="AU11" s="4" t="n">
        <f aca="false">W11/$V$9</f>
        <v>0.08186713925437</v>
      </c>
    </row>
    <row r="12" customFormat="false" ht="12.75" hidden="false" customHeight="false" outlineLevel="0" collapsed="false">
      <c r="B12" s="2" t="s">
        <v>6</v>
      </c>
      <c r="C12" s="2" t="s">
        <v>7</v>
      </c>
      <c r="E12" s="14" t="s">
        <v>11</v>
      </c>
      <c r="F12" s="22" t="n">
        <v>439098.25</v>
      </c>
      <c r="G12" s="22" t="n">
        <v>25568.0417758185</v>
      </c>
      <c r="J12" s="2" t="s">
        <v>6</v>
      </c>
      <c r="K12" s="2" t="s">
        <v>7</v>
      </c>
      <c r="M12" s="15" t="s">
        <v>39</v>
      </c>
      <c r="N12" s="16" t="n">
        <v>11237.75</v>
      </c>
      <c r="O12" s="16" t="n">
        <v>2080.99197099204</v>
      </c>
      <c r="Q12" s="14" t="s">
        <v>25</v>
      </c>
      <c r="R12" s="1" t="n">
        <v>178810</v>
      </c>
      <c r="S12" s="1" t="n">
        <v>14327</v>
      </c>
      <c r="X12" s="8"/>
      <c r="Y12" s="5"/>
      <c r="Z12" s="3" t="s">
        <v>6</v>
      </c>
      <c r="AA12" s="4" t="s">
        <v>7</v>
      </c>
      <c r="AC12" s="14" t="s">
        <v>11</v>
      </c>
      <c r="AD12" s="3" t="n">
        <f aca="false">F12/$F$12</f>
        <v>1</v>
      </c>
      <c r="AE12" s="4" t="n">
        <f aca="false">G12/$F$12</f>
        <v>0.0582285212382844</v>
      </c>
      <c r="AH12" s="3" t="s">
        <v>6</v>
      </c>
      <c r="AI12" s="4" t="s">
        <v>7</v>
      </c>
      <c r="AK12" s="14" t="s">
        <v>40</v>
      </c>
      <c r="AL12" s="19" t="n">
        <f aca="false">N12/N8</f>
        <v>0.0573372875410568</v>
      </c>
      <c r="AM12" s="20" t="n">
        <f aca="false">O12/N8</f>
        <v>0.0106176445472983</v>
      </c>
      <c r="AO12" s="21" t="s">
        <v>25</v>
      </c>
      <c r="AP12" s="3" t="n">
        <f aca="false">R12/$R$9</f>
        <v>0.419298862703717</v>
      </c>
      <c r="AQ12" s="4" t="n">
        <f aca="false">S12/$R$9</f>
        <v>0.0335959667018408</v>
      </c>
      <c r="AS12" s="1"/>
    </row>
    <row r="13" customFormat="false" ht="12.75" hidden="false" customHeight="false" outlineLevel="0" collapsed="false">
      <c r="A13" s="5" t="s">
        <v>12</v>
      </c>
      <c r="B13" s="2" t="n">
        <v>218955.25</v>
      </c>
      <c r="C13" s="2" t="n">
        <v>41288.2174183305</v>
      </c>
      <c r="E13" s="14" t="s">
        <v>15</v>
      </c>
      <c r="F13" s="22" t="n">
        <v>400536.25</v>
      </c>
      <c r="G13" s="22" t="n">
        <v>18055.5902215907</v>
      </c>
      <c r="I13" s="5" t="s">
        <v>12</v>
      </c>
      <c r="J13" s="2" t="n">
        <v>953761</v>
      </c>
      <c r="K13" s="2" t="n">
        <v>47476</v>
      </c>
      <c r="M13" s="12" t="s">
        <v>41</v>
      </c>
      <c r="N13" s="1" t="s">
        <v>6</v>
      </c>
      <c r="O13" s="1" t="s">
        <v>7</v>
      </c>
      <c r="X13" s="8"/>
      <c r="Y13" s="5" t="s">
        <v>12</v>
      </c>
      <c r="Z13" s="3" t="n">
        <f aca="false">B13/$B$13</f>
        <v>1</v>
      </c>
      <c r="AA13" s="4" t="n">
        <f aca="false">C13/$B$13</f>
        <v>0.188569204978326</v>
      </c>
      <c r="AC13" s="14" t="s">
        <v>15</v>
      </c>
      <c r="AD13" s="3" t="n">
        <f aca="false">F13/$F$12</f>
        <v>0.912179107978681</v>
      </c>
      <c r="AE13" s="4" t="n">
        <f aca="false">G13/$F$12</f>
        <v>0.0411197043522507</v>
      </c>
      <c r="AG13" s="5" t="s">
        <v>12</v>
      </c>
      <c r="AH13" s="3" t="n">
        <f aca="false">J13/$J$13</f>
        <v>1</v>
      </c>
      <c r="AI13" s="4" t="n">
        <f aca="false">K13/$J$13</f>
        <v>0.0497776696677679</v>
      </c>
      <c r="AK13" s="13" t="s">
        <v>41</v>
      </c>
      <c r="AL13" s="5" t="s">
        <v>6</v>
      </c>
      <c r="AM13" s="5" t="s">
        <v>7</v>
      </c>
      <c r="AS13" s="1"/>
    </row>
    <row r="14" customFormat="false" ht="12.75" hidden="false" customHeight="false" outlineLevel="0" collapsed="false">
      <c r="A14" s="5" t="s">
        <v>42</v>
      </c>
      <c r="B14" s="2" t="n">
        <v>238532.25</v>
      </c>
      <c r="C14" s="2" t="n">
        <v>76204.1436247619</v>
      </c>
      <c r="E14" s="14" t="s">
        <v>20</v>
      </c>
      <c r="F14" s="22" t="n">
        <v>324100.75</v>
      </c>
      <c r="G14" s="22" t="n">
        <v>40159.0137277216</v>
      </c>
      <c r="I14" s="5" t="s">
        <v>16</v>
      </c>
      <c r="J14" s="2" t="n">
        <v>891410</v>
      </c>
      <c r="K14" s="2" t="n">
        <v>27482</v>
      </c>
      <c r="M14" s="15" t="s">
        <v>13</v>
      </c>
      <c r="N14" s="16" t="n">
        <v>246386.5</v>
      </c>
      <c r="O14" s="16" t="n">
        <v>51497.7375716642</v>
      </c>
      <c r="Q14" s="6" t="s">
        <v>43</v>
      </c>
      <c r="R14" s="1" t="s">
        <v>6</v>
      </c>
      <c r="S14" s="1" t="s">
        <v>7</v>
      </c>
      <c r="U14" s="6" t="s">
        <v>43</v>
      </c>
      <c r="V14" s="1" t="s">
        <v>6</v>
      </c>
      <c r="W14" s="1" t="s">
        <v>7</v>
      </c>
      <c r="X14" s="8"/>
      <c r="Y14" s="5" t="s">
        <v>42</v>
      </c>
      <c r="Z14" s="3" t="n">
        <f aca="false">B14/$B$13</f>
        <v>1.08941096411253</v>
      </c>
      <c r="AA14" s="4" t="n">
        <f aca="false">C14/$B$13</f>
        <v>0.348035242930973</v>
      </c>
      <c r="AC14" s="14" t="s">
        <v>20</v>
      </c>
      <c r="AD14" s="3" t="n">
        <f aca="false">F14/$F$12</f>
        <v>0.738105310144142</v>
      </c>
      <c r="AE14" s="4" t="n">
        <f aca="false">G14/$F$12</f>
        <v>0.0914579225212617</v>
      </c>
      <c r="AG14" s="5" t="s">
        <v>16</v>
      </c>
      <c r="AH14" s="3" t="n">
        <f aca="false">J14/$J$13</f>
        <v>0.934626179933967</v>
      </c>
      <c r="AI14" s="4" t="n">
        <f aca="false">K14/$J$13</f>
        <v>0.0288143465711011</v>
      </c>
      <c r="AK14" s="15" t="s">
        <v>13</v>
      </c>
      <c r="AL14" s="19" t="n">
        <f aca="false">N14/N14</f>
        <v>1</v>
      </c>
      <c r="AM14" s="20" t="n">
        <f aca="false">O14/N14</f>
        <v>0.209012009877425</v>
      </c>
      <c r="AO14" s="11" t="s">
        <v>43</v>
      </c>
      <c r="AP14" s="3" t="s">
        <v>6</v>
      </c>
      <c r="AQ14" s="4" t="s">
        <v>7</v>
      </c>
      <c r="AS14" s="6" t="s">
        <v>43</v>
      </c>
      <c r="AT14" s="3" t="s">
        <v>6</v>
      </c>
      <c r="AU14" s="4" t="s">
        <v>7</v>
      </c>
    </row>
    <row r="15" customFormat="false" ht="12.75" hidden="false" customHeight="false" outlineLevel="0" collapsed="false">
      <c r="A15" s="5" t="s">
        <v>18</v>
      </c>
      <c r="B15" s="2" t="n">
        <v>106548</v>
      </c>
      <c r="C15" s="2" t="n">
        <v>18603.958324328</v>
      </c>
      <c r="E15" s="14" t="s">
        <v>25</v>
      </c>
      <c r="F15" s="22" t="n">
        <v>275177</v>
      </c>
      <c r="G15" s="22" t="n">
        <v>10885.6768584533</v>
      </c>
      <c r="I15" s="5" t="s">
        <v>21</v>
      </c>
      <c r="J15" s="2" t="n">
        <v>638212</v>
      </c>
      <c r="K15" s="2" t="n">
        <v>30768</v>
      </c>
      <c r="M15" s="15" t="s">
        <v>17</v>
      </c>
      <c r="N15" s="16" t="n">
        <v>212253.333333333</v>
      </c>
      <c r="O15" s="16" t="n">
        <v>31569.1788035947</v>
      </c>
      <c r="Q15" s="14" t="s">
        <v>11</v>
      </c>
      <c r="R15" s="23" t="n">
        <v>340449.25</v>
      </c>
      <c r="S15" s="23" t="n">
        <v>11991.8441555084</v>
      </c>
      <c r="U15" s="14" t="s">
        <v>12</v>
      </c>
      <c r="V15" s="17" t="n">
        <v>316692.5</v>
      </c>
      <c r="W15" s="23" t="n">
        <v>10808.977518711</v>
      </c>
      <c r="X15" s="8"/>
      <c r="Y15" s="5" t="s">
        <v>18</v>
      </c>
      <c r="Z15" s="3" t="n">
        <f aca="false">B15/$B$13</f>
        <v>0.486619982850377</v>
      </c>
      <c r="AA15" s="4" t="n">
        <f aca="false">C15/$B$13</f>
        <v>0.0849669433563617</v>
      </c>
      <c r="AC15" s="14" t="s">
        <v>25</v>
      </c>
      <c r="AD15" s="3" t="n">
        <f aca="false">F15/$F$12</f>
        <v>0.626686624235009</v>
      </c>
      <c r="AE15" s="4" t="n">
        <f aca="false">G15/$F$12</f>
        <v>0.0247909821058347</v>
      </c>
      <c r="AG15" s="5" t="s">
        <v>21</v>
      </c>
      <c r="AH15" s="3" t="n">
        <f aca="false">J15/$J$13</f>
        <v>0.669152963897664</v>
      </c>
      <c r="AI15" s="4" t="n">
        <f aca="false">K15/$J$13</f>
        <v>0.0322596541481566</v>
      </c>
      <c r="AK15" s="15" t="s">
        <v>17</v>
      </c>
      <c r="AL15" s="19" t="n">
        <f aca="false">N15/N14</f>
        <v>0.861464947687204</v>
      </c>
      <c r="AM15" s="20" t="n">
        <f aca="false">O15/N14</f>
        <v>0.128128687260036</v>
      </c>
      <c r="AO15" s="21" t="s">
        <v>11</v>
      </c>
      <c r="AP15" s="24" t="n">
        <f aca="false">R15/$R$15</f>
        <v>1</v>
      </c>
      <c r="AQ15" s="25" t="n">
        <f aca="false">S15/$R$15</f>
        <v>0.0352235881133777</v>
      </c>
      <c r="AS15" s="14" t="s">
        <v>12</v>
      </c>
      <c r="AT15" s="3" t="n">
        <f aca="false">V15/$V$15</f>
        <v>1</v>
      </c>
      <c r="AU15" s="25" t="n">
        <f aca="false">W15/$V$15</f>
        <v>0.0341308288598909</v>
      </c>
    </row>
    <row r="16" customFormat="false" ht="12.75" hidden="false" customHeight="false" outlineLevel="0" collapsed="false">
      <c r="A16" s="5" t="s">
        <v>42</v>
      </c>
      <c r="B16" s="2" t="n">
        <v>88642</v>
      </c>
      <c r="C16" s="2" t="n">
        <v>23227.5391005304</v>
      </c>
      <c r="E16" s="1" t="s">
        <v>44</v>
      </c>
      <c r="I16" s="5" t="s">
        <v>16</v>
      </c>
      <c r="J16" s="2" t="n">
        <v>604399</v>
      </c>
      <c r="K16" s="2" t="n">
        <v>35706</v>
      </c>
      <c r="M16" s="15" t="s">
        <v>22</v>
      </c>
      <c r="N16" s="16" t="n">
        <v>181539</v>
      </c>
      <c r="O16" s="16" t="n">
        <v>13667.2862217291</v>
      </c>
      <c r="Q16" s="14" t="s">
        <v>15</v>
      </c>
      <c r="R16" s="17" t="n">
        <v>357471</v>
      </c>
      <c r="S16" s="17" t="n">
        <v>16163.4137560727</v>
      </c>
      <c r="U16" s="14" t="s">
        <v>18</v>
      </c>
      <c r="V16" s="17" t="n">
        <v>295031.75</v>
      </c>
      <c r="W16" s="17" t="n">
        <v>6462.45481608963</v>
      </c>
      <c r="X16" s="8"/>
      <c r="Y16" s="5" t="s">
        <v>42</v>
      </c>
      <c r="Z16" s="3" t="n">
        <f aca="false">B16/$B$13</f>
        <v>0.404840715168967</v>
      </c>
      <c r="AA16" s="4" t="n">
        <f aca="false">C16/$B$13</f>
        <v>0.106083499256265</v>
      </c>
      <c r="AC16" s="1" t="s">
        <v>44</v>
      </c>
      <c r="AG16" s="5" t="s">
        <v>16</v>
      </c>
      <c r="AH16" s="3" t="n">
        <f aca="false">J16/$J$13</f>
        <v>0.633700686020921</v>
      </c>
      <c r="AI16" s="4" t="n">
        <f aca="false">K16/$J$13</f>
        <v>0.0374370518400312</v>
      </c>
      <c r="AK16" s="15" t="s">
        <v>22</v>
      </c>
      <c r="AL16" s="19" t="n">
        <f aca="false">N16/N14</f>
        <v>0.736805790901693</v>
      </c>
      <c r="AM16" s="20" t="n">
        <f aca="false">O16/N14</f>
        <v>0.0554709215875428</v>
      </c>
      <c r="AO16" s="21" t="s">
        <v>15</v>
      </c>
      <c r="AP16" s="24" t="n">
        <f aca="false">R16/$R$15</f>
        <v>1.04999790717706</v>
      </c>
      <c r="AQ16" s="25" t="n">
        <f aca="false">S16/$R$15</f>
        <v>0.0474767201163542</v>
      </c>
      <c r="AS16" s="14" t="s">
        <v>18</v>
      </c>
      <c r="AT16" s="3" t="n">
        <f aca="false">V16/$V$15</f>
        <v>0.931603211316972</v>
      </c>
      <c r="AU16" s="25" t="n">
        <f aca="false">W16/$V$15</f>
        <v>0.0204060873436839</v>
      </c>
    </row>
    <row r="17" customFormat="false" ht="12.75" hidden="false" customHeight="false" outlineLevel="0" collapsed="false">
      <c r="E17" s="14" t="s">
        <v>11</v>
      </c>
      <c r="F17" s="22" t="n">
        <v>462344.25</v>
      </c>
      <c r="G17" s="22" t="n">
        <v>38001.0343313179</v>
      </c>
      <c r="I17" s="5" t="s">
        <v>23</v>
      </c>
      <c r="J17" s="2" t="n">
        <v>546709</v>
      </c>
      <c r="K17" s="2" t="n">
        <v>14106</v>
      </c>
      <c r="M17" s="15" t="s">
        <v>26</v>
      </c>
      <c r="N17" s="16" t="n">
        <v>204239.666666667</v>
      </c>
      <c r="O17" s="16" t="n">
        <v>53793.1731387296</v>
      </c>
      <c r="Q17" s="14" t="s">
        <v>20</v>
      </c>
      <c r="R17" s="17" t="n">
        <v>221291</v>
      </c>
      <c r="S17" s="17" t="n">
        <v>27264.442710852</v>
      </c>
      <c r="U17" s="14" t="s">
        <v>23</v>
      </c>
      <c r="V17" s="18" t="n">
        <v>150738.25</v>
      </c>
      <c r="W17" s="17" t="n">
        <v>12998.404245009</v>
      </c>
      <c r="X17" s="8"/>
      <c r="AC17" s="14" t="s">
        <v>11</v>
      </c>
      <c r="AD17" s="3" t="n">
        <f aca="false">F17/$F$17</f>
        <v>1</v>
      </c>
      <c r="AE17" s="4" t="n">
        <f aca="false">G17/$F$17</f>
        <v>0.0821920772915806</v>
      </c>
      <c r="AG17" s="5" t="s">
        <v>23</v>
      </c>
      <c r="AH17" s="3" t="n">
        <f aca="false">J17/$J$13</f>
        <v>0.573213834493128</v>
      </c>
      <c r="AI17" s="4" t="n">
        <f aca="false">K17/$J$13</f>
        <v>0.0147898687407013</v>
      </c>
      <c r="AK17" s="15" t="s">
        <v>26</v>
      </c>
      <c r="AL17" s="19" t="n">
        <f aca="false">N17/N14</f>
        <v>0.828940167852811</v>
      </c>
      <c r="AM17" s="20" t="n">
        <f aca="false">O17/N14</f>
        <v>0.218328411413489</v>
      </c>
      <c r="AO17" s="21" t="s">
        <v>20</v>
      </c>
      <c r="AP17" s="24" t="n">
        <f aca="false">R17/$R$15</f>
        <v>0.649997025988455</v>
      </c>
      <c r="AQ17" s="25" t="n">
        <f aca="false">S17/$R$15</f>
        <v>0.0800837208801372</v>
      </c>
      <c r="AS17" s="14" t="s">
        <v>23</v>
      </c>
      <c r="AT17" s="3" t="n">
        <f aca="false">V17/$V$15</f>
        <v>0.475976696637906</v>
      </c>
      <c r="AU17" s="25" t="n">
        <f aca="false">W17/$V$15</f>
        <v>0.0410442440064383</v>
      </c>
    </row>
    <row r="18" customFormat="false" ht="12.75" hidden="false" customHeight="false" outlineLevel="0" collapsed="false">
      <c r="E18" s="14" t="s">
        <v>15</v>
      </c>
      <c r="F18" s="22" t="n">
        <v>413526.25</v>
      </c>
      <c r="G18" s="22" t="n">
        <v>4927.41598101886</v>
      </c>
      <c r="I18" s="5" t="s">
        <v>16</v>
      </c>
      <c r="J18" s="2" t="n">
        <v>520621</v>
      </c>
      <c r="K18" s="2" t="n">
        <v>44922</v>
      </c>
      <c r="M18" s="15" t="s">
        <v>28</v>
      </c>
      <c r="N18" s="16" t="n">
        <v>155616.5</v>
      </c>
      <c r="O18" s="16" t="n">
        <v>4889.61965119306</v>
      </c>
      <c r="Q18" s="14" t="s">
        <v>25</v>
      </c>
      <c r="R18" s="17" t="n">
        <v>147855</v>
      </c>
      <c r="S18" s="17" t="n">
        <v>40336</v>
      </c>
      <c r="V18" s="18"/>
      <c r="W18" s="18"/>
      <c r="X18" s="8"/>
      <c r="Y18" s="5"/>
      <c r="AC18" s="14" t="s">
        <v>15</v>
      </c>
      <c r="AD18" s="3" t="n">
        <f aca="false">F18/$F$17</f>
        <v>0.894412010098536</v>
      </c>
      <c r="AE18" s="4" t="n">
        <f aca="false">G18/$F$17</f>
        <v>0.0106574613635162</v>
      </c>
      <c r="AG18" s="5" t="s">
        <v>16</v>
      </c>
      <c r="AH18" s="3" t="n">
        <f aca="false">J18/$J$13</f>
        <v>0.545861070016493</v>
      </c>
      <c r="AI18" s="4" t="n">
        <f aca="false">K18/$J$13</f>
        <v>0.047099849962412</v>
      </c>
      <c r="AK18" s="15" t="s">
        <v>28</v>
      </c>
      <c r="AL18" s="19" t="n">
        <f aca="false">N18/N14</f>
        <v>0.631595075217189</v>
      </c>
      <c r="AM18" s="20" t="n">
        <f aca="false">O18/N14</f>
        <v>0.0198453229019977</v>
      </c>
      <c r="AO18" s="21" t="s">
        <v>25</v>
      </c>
      <c r="AP18" s="24" t="n">
        <f aca="false">R18/$R$15</f>
        <v>0.434293804436344</v>
      </c>
      <c r="AQ18" s="25" t="n">
        <f aca="false">S18/$R$15</f>
        <v>0.118478745363663</v>
      </c>
      <c r="AS18" s="1"/>
    </row>
    <row r="19" customFormat="false" ht="12.75" hidden="false" customHeight="false" outlineLevel="0" collapsed="false">
      <c r="A19" s="6" t="s">
        <v>45</v>
      </c>
      <c r="E19" s="14" t="s">
        <v>20</v>
      </c>
      <c r="F19" s="22" t="n">
        <v>349360.5</v>
      </c>
      <c r="G19" s="22" t="n">
        <v>12899.4206975869</v>
      </c>
      <c r="M19" s="15" t="s">
        <v>30</v>
      </c>
      <c r="N19" s="16" t="n">
        <v>184509.75</v>
      </c>
      <c r="O19" s="16" t="n">
        <v>5365.59281440551</v>
      </c>
      <c r="R19" s="17"/>
      <c r="S19" s="17"/>
      <c r="V19" s="18"/>
      <c r="W19" s="18"/>
      <c r="X19" s="8"/>
      <c r="Y19" s="11" t="s">
        <v>45</v>
      </c>
      <c r="AC19" s="14" t="s">
        <v>20</v>
      </c>
      <c r="AD19" s="3" t="n">
        <f aca="false">F19/$F$17</f>
        <v>0.755628517062773</v>
      </c>
      <c r="AE19" s="4" t="n">
        <f aca="false">G19/$F$17</f>
        <v>0.0279000348713905</v>
      </c>
      <c r="AK19" s="14" t="s">
        <v>11</v>
      </c>
      <c r="AL19" s="19" t="n">
        <f aca="false">N19/N19</f>
        <v>1</v>
      </c>
      <c r="AM19" s="20" t="n">
        <f aca="false">O19/N19</f>
        <v>0.0290802671100335</v>
      </c>
      <c r="AS19" s="1"/>
    </row>
    <row r="20" customFormat="false" ht="12.75" hidden="false" customHeight="false" outlineLevel="0" collapsed="false">
      <c r="B20" s="2" t="s">
        <v>6</v>
      </c>
      <c r="C20" s="2" t="s">
        <v>7</v>
      </c>
      <c r="E20" s="14" t="s">
        <v>25</v>
      </c>
      <c r="F20" s="22" t="n">
        <v>242331</v>
      </c>
      <c r="G20" s="22" t="n">
        <v>4160.7416406213</v>
      </c>
      <c r="M20" s="15" t="s">
        <v>33</v>
      </c>
      <c r="N20" s="16" t="n">
        <v>141497.5</v>
      </c>
      <c r="O20" s="16" t="n">
        <v>7033.15474496806</v>
      </c>
      <c r="Q20" s="6" t="s">
        <v>46</v>
      </c>
      <c r="R20" s="1" t="s">
        <v>6</v>
      </c>
      <c r="S20" s="1" t="s">
        <v>7</v>
      </c>
      <c r="U20" s="6" t="s">
        <v>46</v>
      </c>
      <c r="V20" s="1" t="s">
        <v>6</v>
      </c>
      <c r="W20" s="1" t="s">
        <v>7</v>
      </c>
      <c r="X20" s="8"/>
      <c r="Y20" s="5"/>
      <c r="Z20" s="3" t="s">
        <v>6</v>
      </c>
      <c r="AA20" s="4" t="s">
        <v>7</v>
      </c>
      <c r="AC20" s="14" t="s">
        <v>25</v>
      </c>
      <c r="AD20" s="3" t="n">
        <f aca="false">F20/$F$17</f>
        <v>0.524135425064765</v>
      </c>
      <c r="AE20" s="4" t="n">
        <f aca="false">G20/$F$17</f>
        <v>0.00899922869295184</v>
      </c>
      <c r="AK20" s="14" t="s">
        <v>15</v>
      </c>
      <c r="AL20" s="19" t="n">
        <f aca="false">N20/N19</f>
        <v>0.766883592872463</v>
      </c>
      <c r="AM20" s="20" t="n">
        <f aca="false">O20/N19</f>
        <v>0.0381180655492084</v>
      </c>
      <c r="AO20" s="11" t="s">
        <v>46</v>
      </c>
      <c r="AP20" s="3" t="s">
        <v>6</v>
      </c>
      <c r="AQ20" s="4" t="s">
        <v>7</v>
      </c>
      <c r="AS20" s="6" t="s">
        <v>46</v>
      </c>
      <c r="AT20" s="3" t="s">
        <v>6</v>
      </c>
      <c r="AU20" s="4" t="s">
        <v>7</v>
      </c>
    </row>
    <row r="21" customFormat="false" ht="12.75" hidden="false" customHeight="false" outlineLevel="0" collapsed="false">
      <c r="A21" s="26" t="s">
        <v>47</v>
      </c>
      <c r="I21" s="6" t="s">
        <v>48</v>
      </c>
      <c r="M21" s="15" t="s">
        <v>34</v>
      </c>
      <c r="N21" s="16" t="n">
        <v>77493.5</v>
      </c>
      <c r="O21" s="16" t="n">
        <v>6596.06713630681</v>
      </c>
      <c r="Q21" s="14" t="s">
        <v>11</v>
      </c>
      <c r="R21" s="1" t="n">
        <v>737097</v>
      </c>
      <c r="S21" s="1" t="n">
        <v>34663</v>
      </c>
      <c r="U21" s="14" t="s">
        <v>12</v>
      </c>
      <c r="V21" s="1" t="n">
        <v>698298</v>
      </c>
      <c r="W21" s="1" t="n">
        <v>37811</v>
      </c>
      <c r="X21" s="8"/>
      <c r="Y21" s="26" t="s">
        <v>47</v>
      </c>
      <c r="AG21" s="6" t="s">
        <v>48</v>
      </c>
      <c r="AK21" s="14" t="s">
        <v>20</v>
      </c>
      <c r="AL21" s="19" t="n">
        <f aca="false">N21/N19</f>
        <v>0.419996775238165</v>
      </c>
      <c r="AM21" s="20" t="n">
        <f aca="false">O21/N19</f>
        <v>0.0357491522063566</v>
      </c>
      <c r="AO21" s="21" t="s">
        <v>11</v>
      </c>
      <c r="AP21" s="3" t="n">
        <f aca="false">R21/$R$21</f>
        <v>1</v>
      </c>
      <c r="AQ21" s="4" t="n">
        <f aca="false">S21/$R$21</f>
        <v>0.0470263750903884</v>
      </c>
      <c r="AS21" s="14" t="s">
        <v>12</v>
      </c>
      <c r="AT21" s="3" t="n">
        <f aca="false">V21/$V$21</f>
        <v>1</v>
      </c>
      <c r="AU21" s="4" t="n">
        <f aca="false">W21/$V$21</f>
        <v>0.0541473697475863</v>
      </c>
    </row>
    <row r="22" customFormat="false" ht="12.75" hidden="false" customHeight="false" outlineLevel="0" collapsed="false">
      <c r="A22" s="5" t="s">
        <v>12</v>
      </c>
      <c r="B22" s="2" t="n">
        <v>624817</v>
      </c>
      <c r="C22" s="2" t="n">
        <v>5452.14483789025</v>
      </c>
      <c r="J22" s="2" t="s">
        <v>6</v>
      </c>
      <c r="K22" s="2" t="s">
        <v>7</v>
      </c>
      <c r="M22" s="15" t="s">
        <v>38</v>
      </c>
      <c r="N22" s="16" t="n">
        <v>26208</v>
      </c>
      <c r="O22" s="16" t="n">
        <v>19862.9883619426</v>
      </c>
      <c r="Q22" s="14" t="s">
        <v>15</v>
      </c>
      <c r="R22" s="1" t="n">
        <v>747059</v>
      </c>
      <c r="S22" s="1" t="n">
        <v>14308</v>
      </c>
      <c r="U22" s="14" t="s">
        <v>18</v>
      </c>
      <c r="V22" s="18" t="n">
        <v>630932</v>
      </c>
      <c r="W22" s="18" t="n">
        <v>14926</v>
      </c>
      <c r="X22" s="8"/>
      <c r="Y22" s="5" t="s">
        <v>12</v>
      </c>
      <c r="Z22" s="3" t="n">
        <f aca="false">B22/$B$22</f>
        <v>1</v>
      </c>
      <c r="AA22" s="4" t="n">
        <f aca="false">C22/$B$22</f>
        <v>0.00872598670953296</v>
      </c>
      <c r="AH22" s="3" t="s">
        <v>6</v>
      </c>
      <c r="AI22" s="4" t="s">
        <v>7</v>
      </c>
      <c r="AK22" s="14" t="s">
        <v>25</v>
      </c>
      <c r="AL22" s="19" t="n">
        <f aca="false">N22/N19</f>
        <v>0.142041274241605</v>
      </c>
      <c r="AM22" s="20" t="n">
        <f aca="false">O22/N19</f>
        <v>0.107652784538175</v>
      </c>
      <c r="AO22" s="21" t="s">
        <v>15</v>
      </c>
      <c r="AP22" s="3" t="n">
        <f aca="false">R22/$R$21</f>
        <v>1.01351518185531</v>
      </c>
      <c r="AQ22" s="4" t="n">
        <f aca="false">S22/$R$21</f>
        <v>0.019411285081882</v>
      </c>
      <c r="AS22" s="14" t="s">
        <v>18</v>
      </c>
      <c r="AT22" s="3" t="n">
        <f aca="false">V22/$V$21</f>
        <v>0.903528293078313</v>
      </c>
      <c r="AU22" s="4" t="n">
        <f aca="false">W22/$V$21</f>
        <v>0.0213748285116097</v>
      </c>
    </row>
    <row r="23" customFormat="false" ht="12.75" hidden="false" customHeight="false" outlineLevel="0" collapsed="false">
      <c r="A23" s="5" t="s">
        <v>16</v>
      </c>
      <c r="B23" s="2" t="n">
        <v>591229.25</v>
      </c>
      <c r="C23" s="2" t="n">
        <v>24858.1830037917</v>
      </c>
      <c r="E23" s="6" t="s">
        <v>49</v>
      </c>
      <c r="I23" s="14" t="s">
        <v>12</v>
      </c>
      <c r="J23" s="2" t="n">
        <v>1976860.75</v>
      </c>
      <c r="K23" s="2" t="n">
        <v>74462.0148907034</v>
      </c>
      <c r="M23" s="15" t="s">
        <v>39</v>
      </c>
      <c r="N23" s="16" t="n">
        <v>9353.5</v>
      </c>
      <c r="O23" s="16" t="n">
        <v>538.035005056982</v>
      </c>
      <c r="Q23" s="14" t="s">
        <v>20</v>
      </c>
      <c r="R23" s="1" t="n">
        <v>624157</v>
      </c>
      <c r="S23" s="1" t="n">
        <v>12593</v>
      </c>
      <c r="U23" s="14" t="s">
        <v>23</v>
      </c>
      <c r="V23" s="18" t="n">
        <v>535055</v>
      </c>
      <c r="W23" s="18" t="n">
        <v>12253</v>
      </c>
      <c r="X23" s="8"/>
      <c r="Y23" s="5" t="s">
        <v>16</v>
      </c>
      <c r="Z23" s="3" t="n">
        <f aca="false">B23/$B$22</f>
        <v>0.946243860202267</v>
      </c>
      <c r="AA23" s="4" t="n">
        <f aca="false">C23/$B$22</f>
        <v>0.0397847417784595</v>
      </c>
      <c r="AC23" s="6" t="s">
        <v>49</v>
      </c>
      <c r="AG23" s="14" t="s">
        <v>12</v>
      </c>
      <c r="AH23" s="3" t="n">
        <f aca="false">J23/$J$23</f>
        <v>1</v>
      </c>
      <c r="AI23" s="4" t="n">
        <f aca="false">K23/$J$23</f>
        <v>0.0376667981751893</v>
      </c>
      <c r="AK23" s="14" t="s">
        <v>40</v>
      </c>
      <c r="AL23" s="19" t="n">
        <f aca="false">N23/N19</f>
        <v>0.0506937980242237</v>
      </c>
      <c r="AM23" s="20" t="n">
        <f aca="false">O23/N19</f>
        <v>0.0029160247903267</v>
      </c>
      <c r="AO23" s="21" t="s">
        <v>20</v>
      </c>
      <c r="AP23" s="3" t="n">
        <f aca="false">R23/$R$21</f>
        <v>0.846777289827526</v>
      </c>
      <c r="AQ23" s="4" t="n">
        <f aca="false">S23/$R$21</f>
        <v>0.0170845899522044</v>
      </c>
      <c r="AS23" s="14" t="s">
        <v>23</v>
      </c>
      <c r="AT23" s="3" t="n">
        <f aca="false">V23/$V$21</f>
        <v>0.76622731269458</v>
      </c>
      <c r="AU23" s="4" t="n">
        <f aca="false">W23/$V$21</f>
        <v>0.0175469498695399</v>
      </c>
    </row>
    <row r="24" customFormat="false" ht="12.75" hidden="false" customHeight="false" outlineLevel="0" collapsed="false">
      <c r="A24" s="5" t="s">
        <v>18</v>
      </c>
      <c r="B24" s="2" t="n">
        <v>563612.25</v>
      </c>
      <c r="C24" s="2" t="n">
        <v>31858.3030242248</v>
      </c>
      <c r="F24" s="2" t="s">
        <v>6</v>
      </c>
      <c r="G24" s="2" t="s">
        <v>7</v>
      </c>
      <c r="I24" s="14" t="s">
        <v>23</v>
      </c>
      <c r="J24" s="2" t="n">
        <v>1018350.5</v>
      </c>
      <c r="K24" s="2" t="n">
        <v>64631.348969882</v>
      </c>
      <c r="Q24" s="14" t="s">
        <v>25</v>
      </c>
      <c r="R24" s="1" t="n">
        <v>607182</v>
      </c>
      <c r="S24" s="1" t="n">
        <v>8602</v>
      </c>
      <c r="V24" s="18"/>
      <c r="W24" s="18"/>
      <c r="X24" s="8"/>
      <c r="Y24" s="5" t="s">
        <v>18</v>
      </c>
      <c r="Z24" s="3" t="n">
        <f aca="false">B24/$B$22</f>
        <v>0.902043718400748</v>
      </c>
      <c r="AA24" s="4" t="n">
        <f aca="false">C24/$B$22</f>
        <v>0.0509882141878739</v>
      </c>
      <c r="AD24" s="3" t="s">
        <v>6</v>
      </c>
      <c r="AE24" s="4" t="s">
        <v>7</v>
      </c>
      <c r="AG24" s="14" t="s">
        <v>23</v>
      </c>
      <c r="AH24" s="3" t="n">
        <f aca="false">J24/$J$23</f>
        <v>0.515135170749887</v>
      </c>
      <c r="AI24" s="4" t="n">
        <f aca="false">K24/$J$23</f>
        <v>0.0326939310064616</v>
      </c>
      <c r="AO24" s="21" t="s">
        <v>25</v>
      </c>
      <c r="AP24" s="3" t="n">
        <f aca="false">R24/$R$21</f>
        <v>0.823747756401125</v>
      </c>
      <c r="AQ24" s="4" t="n">
        <f aca="false">S24/$R$21</f>
        <v>0.0116701058341032</v>
      </c>
      <c r="AS24" s="1"/>
    </row>
    <row r="25" customFormat="false" ht="12.75" hidden="false" customHeight="false" outlineLevel="0" collapsed="false">
      <c r="A25" s="5" t="s">
        <v>16</v>
      </c>
      <c r="B25" s="2" t="n">
        <v>535738.75</v>
      </c>
      <c r="C25" s="2" t="n">
        <v>27199.5987026157</v>
      </c>
      <c r="E25" s="5" t="s">
        <v>12</v>
      </c>
      <c r="F25" s="2" t="n">
        <v>363501.25</v>
      </c>
      <c r="G25" s="2" t="n">
        <v>23175.9912750962</v>
      </c>
      <c r="I25" s="14" t="s">
        <v>50</v>
      </c>
      <c r="J25" s="2" t="n">
        <v>814829.5</v>
      </c>
      <c r="K25" s="2" t="n">
        <v>88646.8389566148</v>
      </c>
      <c r="X25" s="8"/>
      <c r="Y25" s="5" t="s">
        <v>16</v>
      </c>
      <c r="Z25" s="3" t="n">
        <f aca="false">B25/$B$22</f>
        <v>0.857433056398914</v>
      </c>
      <c r="AA25" s="4" t="n">
        <f aca="false">C25/$B$22</f>
        <v>0.0435321041242727</v>
      </c>
      <c r="AC25" s="5" t="s">
        <v>12</v>
      </c>
      <c r="AD25" s="3" t="n">
        <f aca="false">F25/$F$25</f>
        <v>1</v>
      </c>
      <c r="AE25" s="4" t="n">
        <f aca="false">G25/$F$25</f>
        <v>0.0637576659642743</v>
      </c>
      <c r="AG25" s="14" t="s">
        <v>50</v>
      </c>
      <c r="AH25" s="3" t="n">
        <f aca="false">J25/$J$23</f>
        <v>0.412183559211239</v>
      </c>
      <c r="AI25" s="4" t="n">
        <f aca="false">K25/$J$23</f>
        <v>0.0448422272315411</v>
      </c>
      <c r="AS25" s="1"/>
    </row>
    <row r="26" customFormat="false" ht="12.75" hidden="false" customHeight="false" outlineLevel="0" collapsed="false">
      <c r="A26" s="26" t="s">
        <v>51</v>
      </c>
      <c r="E26" s="5" t="s">
        <v>16</v>
      </c>
      <c r="F26" s="27" t="n">
        <v>380692</v>
      </c>
      <c r="G26" s="28" t="n">
        <v>22053</v>
      </c>
      <c r="H26" s="29"/>
      <c r="Q26" s="6" t="s">
        <v>52</v>
      </c>
      <c r="R26" s="1" t="s">
        <v>6</v>
      </c>
      <c r="S26" s="1" t="s">
        <v>7</v>
      </c>
      <c r="U26" s="6" t="s">
        <v>52</v>
      </c>
      <c r="V26" s="1" t="s">
        <v>6</v>
      </c>
      <c r="W26" s="1" t="s">
        <v>7</v>
      </c>
      <c r="X26" s="8"/>
      <c r="Y26" s="26" t="s">
        <v>51</v>
      </c>
      <c r="AC26" s="5" t="s">
        <v>16</v>
      </c>
      <c r="AD26" s="3" t="n">
        <f aca="false">F26/$F$25</f>
        <v>1.04729213448372</v>
      </c>
      <c r="AE26" s="4" t="n">
        <f aca="false">G26/$F$25</f>
        <v>0.0606682920622694</v>
      </c>
      <c r="AO26" s="11" t="s">
        <v>52</v>
      </c>
      <c r="AP26" s="3" t="s">
        <v>6</v>
      </c>
      <c r="AQ26" s="4" t="s">
        <v>7</v>
      </c>
      <c r="AS26" s="6" t="s">
        <v>52</v>
      </c>
      <c r="AT26" s="3" t="s">
        <v>6</v>
      </c>
      <c r="AU26" s="4" t="s">
        <v>7</v>
      </c>
    </row>
    <row r="27" customFormat="false" ht="12.75" hidden="false" customHeight="false" outlineLevel="0" collapsed="false">
      <c r="A27" s="5" t="s">
        <v>12</v>
      </c>
      <c r="B27" s="2" t="n">
        <v>481056</v>
      </c>
      <c r="C27" s="2" t="n">
        <v>7111.99599268729</v>
      </c>
      <c r="E27" s="1" t="s">
        <v>25</v>
      </c>
      <c r="F27" s="2" t="n">
        <v>198150.5</v>
      </c>
      <c r="G27" s="2" t="n">
        <v>54421.2012270953</v>
      </c>
      <c r="H27" s="29"/>
      <c r="Q27" s="14" t="s">
        <v>11</v>
      </c>
      <c r="R27" s="1" t="n">
        <v>111296</v>
      </c>
      <c r="S27" s="1" t="n">
        <v>6910</v>
      </c>
      <c r="U27" s="14" t="s">
        <v>12</v>
      </c>
      <c r="V27" s="1" t="n">
        <v>137299</v>
      </c>
      <c r="W27" s="1" t="n">
        <v>4352</v>
      </c>
      <c r="X27" s="8"/>
      <c r="Y27" s="5" t="s">
        <v>12</v>
      </c>
      <c r="Z27" s="3" t="n">
        <f aca="false">B27/$B$22</f>
        <v>0.769915031121112</v>
      </c>
      <c r="AA27" s="4" t="n">
        <f aca="false">C27/$B$22</f>
        <v>0.0113825263920272</v>
      </c>
      <c r="AC27" s="1" t="s">
        <v>25</v>
      </c>
      <c r="AD27" s="3" t="n">
        <f aca="false">F27/$F$25</f>
        <v>0.545116419819739</v>
      </c>
      <c r="AE27" s="4" t="n">
        <f aca="false">G27/$F$25</f>
        <v>0.149713931457169</v>
      </c>
      <c r="AO27" s="21" t="s">
        <v>11</v>
      </c>
      <c r="AP27" s="3" t="n">
        <f aca="false">R27/$R$27</f>
        <v>1</v>
      </c>
      <c r="AQ27" s="4" t="n">
        <f aca="false">S27/$R$27</f>
        <v>0.0620866877515814</v>
      </c>
      <c r="AS27" s="14" t="s">
        <v>12</v>
      </c>
      <c r="AT27" s="3" t="n">
        <f aca="false">V27/$V$27</f>
        <v>1</v>
      </c>
      <c r="AU27" s="4" t="n">
        <f aca="false">W27/$V$27</f>
        <v>0.0316972446995244</v>
      </c>
    </row>
    <row r="28" customFormat="false" ht="12.75" hidden="false" customHeight="false" outlineLevel="0" collapsed="false">
      <c r="A28" s="5" t="s">
        <v>53</v>
      </c>
      <c r="B28" s="2" t="n">
        <v>429722.75</v>
      </c>
      <c r="C28" s="2" t="n">
        <v>20781.3701725849</v>
      </c>
      <c r="E28" s="5" t="s">
        <v>16</v>
      </c>
      <c r="F28" s="2" t="n">
        <v>164232.25</v>
      </c>
      <c r="G28" s="2" t="n">
        <v>55993.5014823149</v>
      </c>
      <c r="H28" s="29"/>
      <c r="Q28" s="14" t="s">
        <v>15</v>
      </c>
      <c r="R28" s="1" t="n">
        <v>104156</v>
      </c>
      <c r="S28" s="1" t="n">
        <v>10531</v>
      </c>
      <c r="U28" s="14" t="s">
        <v>18</v>
      </c>
      <c r="V28" s="18" t="n">
        <v>118422</v>
      </c>
      <c r="W28" s="18" t="n">
        <v>7876</v>
      </c>
      <c r="X28" s="8"/>
      <c r="Y28" s="5" t="s">
        <v>53</v>
      </c>
      <c r="Z28" s="3" t="n">
        <f aca="false">B28/$B$22</f>
        <v>0.68775777547666</v>
      </c>
      <c r="AA28" s="4" t="n">
        <f aca="false">C28/$B$22</f>
        <v>0.0332599307838693</v>
      </c>
      <c r="AC28" s="5" t="s">
        <v>16</v>
      </c>
      <c r="AD28" s="3" t="n">
        <f aca="false">F28/$F$25</f>
        <v>0.451806561875647</v>
      </c>
      <c r="AE28" s="4" t="n">
        <f aca="false">G28/$F$25</f>
        <v>0.154039364327674</v>
      </c>
      <c r="AO28" s="21" t="s">
        <v>15</v>
      </c>
      <c r="AP28" s="3" t="n">
        <f aca="false">R28/$R$27</f>
        <v>0.935846751006326</v>
      </c>
      <c r="AQ28" s="4" t="n">
        <f aca="false">S28/$R$27</f>
        <v>0.0946215497412306</v>
      </c>
      <c r="AS28" s="14" t="s">
        <v>18</v>
      </c>
      <c r="AT28" s="3" t="n">
        <f aca="false">V28/$V$27</f>
        <v>0.862511744440965</v>
      </c>
      <c r="AU28" s="4" t="n">
        <f aca="false">W28/$V$27</f>
        <v>0.0573638555269885</v>
      </c>
    </row>
    <row r="29" customFormat="false" ht="12.75" hidden="false" customHeight="false" outlineLevel="0" collapsed="false">
      <c r="A29" s="5" t="s">
        <v>54</v>
      </c>
      <c r="B29" s="2" t="n">
        <v>416951.5</v>
      </c>
      <c r="C29" s="2" t="n">
        <v>32703.7446836495</v>
      </c>
      <c r="E29" s="5" t="s">
        <v>18</v>
      </c>
      <c r="F29" s="2" t="n">
        <v>168197.75</v>
      </c>
      <c r="G29" s="2" t="n">
        <v>46860.7534750563</v>
      </c>
      <c r="H29" s="29"/>
      <c r="Q29" s="14" t="s">
        <v>20</v>
      </c>
      <c r="R29" s="1" t="n">
        <v>87061</v>
      </c>
      <c r="S29" s="1" t="n">
        <v>12548</v>
      </c>
      <c r="U29" s="14" t="s">
        <v>23</v>
      </c>
      <c r="V29" s="18" t="n">
        <v>81645</v>
      </c>
      <c r="W29" s="18" t="n">
        <v>16141</v>
      </c>
      <c r="X29" s="8"/>
      <c r="Y29" s="5" t="s">
        <v>54</v>
      </c>
      <c r="Z29" s="3" t="n">
        <f aca="false">B29/$B$22</f>
        <v>0.667317790649102</v>
      </c>
      <c r="AA29" s="4" t="n">
        <f aca="false">C29/$B$22</f>
        <v>0.052341317031466</v>
      </c>
      <c r="AC29" s="5" t="s">
        <v>18</v>
      </c>
      <c r="AD29" s="3" t="n">
        <f aca="false">F29/$F$25</f>
        <v>0.462715740317262</v>
      </c>
      <c r="AE29" s="4" t="n">
        <f aca="false">G29/$F$25</f>
        <v>0.128914972025698</v>
      </c>
      <c r="AO29" s="21" t="s">
        <v>20</v>
      </c>
      <c r="AP29" s="3" t="n">
        <f aca="false">R29/$R$27</f>
        <v>0.782247340425532</v>
      </c>
      <c r="AQ29" s="4" t="n">
        <f aca="false">S29/$R$27</f>
        <v>0.1127443933295</v>
      </c>
      <c r="AS29" s="14" t="s">
        <v>23</v>
      </c>
      <c r="AT29" s="3" t="n">
        <f aca="false">V29/$V$27</f>
        <v>0.594651089956955</v>
      </c>
      <c r="AU29" s="4" t="n">
        <f aca="false">W29/$V$27</f>
        <v>0.117560943633967</v>
      </c>
    </row>
    <row r="30" customFormat="false" ht="12.75" hidden="false" customHeight="false" outlineLevel="0" collapsed="false">
      <c r="A30" s="5" t="s">
        <v>18</v>
      </c>
      <c r="B30" s="2" t="n">
        <v>340033.25</v>
      </c>
      <c r="C30" s="2" t="n">
        <v>17199.9143868993</v>
      </c>
      <c r="E30" s="5" t="s">
        <v>16</v>
      </c>
      <c r="F30" s="2" t="n">
        <v>202286</v>
      </c>
      <c r="G30" s="2" t="n">
        <v>42894.7084149082</v>
      </c>
      <c r="H30" s="29"/>
      <c r="O30" s="30"/>
      <c r="Q30" s="14" t="s">
        <v>25</v>
      </c>
      <c r="R30" s="1" t="n">
        <v>58417</v>
      </c>
      <c r="S30" s="1" t="n">
        <v>7401</v>
      </c>
      <c r="X30" s="8"/>
      <c r="Y30" s="5" t="s">
        <v>18</v>
      </c>
      <c r="Z30" s="3" t="n">
        <f aca="false">B30/$B$22</f>
        <v>0.544212545433303</v>
      </c>
      <c r="AA30" s="4" t="n">
        <f aca="false">C30/$B$22</f>
        <v>0.0275279231949504</v>
      </c>
      <c r="AC30" s="5" t="s">
        <v>16</v>
      </c>
      <c r="AD30" s="3" t="n">
        <f aca="false">F30/$F$25</f>
        <v>0.556493272031389</v>
      </c>
      <c r="AE30" s="4" t="n">
        <f aca="false">G30/$F$25</f>
        <v>0.118004294111528</v>
      </c>
      <c r="AK30" s="1"/>
      <c r="AL30" s="1"/>
      <c r="AM30" s="30"/>
      <c r="AO30" s="21" t="s">
        <v>25</v>
      </c>
      <c r="AP30" s="3" t="n">
        <f aca="false">R30/$R$27</f>
        <v>0.524879600345026</v>
      </c>
      <c r="AQ30" s="4" t="n">
        <f aca="false">S30/$R$27</f>
        <v>0.0664983467510063</v>
      </c>
      <c r="AS30" s="1"/>
    </row>
    <row r="31" customFormat="false" ht="12.75" hidden="false" customHeight="false" outlineLevel="0" collapsed="false">
      <c r="A31" s="5" t="s">
        <v>53</v>
      </c>
      <c r="B31" s="2" t="n">
        <v>349918.25</v>
      </c>
      <c r="C31" s="2" t="n">
        <v>30257.3031996685</v>
      </c>
      <c r="E31" s="5" t="s">
        <v>23</v>
      </c>
      <c r="F31" s="2" t="n">
        <v>92604.75</v>
      </c>
      <c r="G31" s="2" t="n">
        <v>27909.3325654699</v>
      </c>
      <c r="H31" s="29"/>
      <c r="O31" s="30"/>
      <c r="V31" s="18"/>
      <c r="W31" s="18"/>
      <c r="X31" s="8"/>
      <c r="Y31" s="5" t="s">
        <v>53</v>
      </c>
      <c r="Z31" s="3" t="n">
        <f aca="false">B31/$B$22</f>
        <v>0.560033177714435</v>
      </c>
      <c r="AA31" s="4" t="n">
        <f aca="false">C31/$B$22</f>
        <v>0.0484258642125109</v>
      </c>
      <c r="AC31" s="5" t="s">
        <v>23</v>
      </c>
      <c r="AD31" s="3" t="n">
        <f aca="false">F31/$F$25</f>
        <v>0.254757720915678</v>
      </c>
      <c r="AE31" s="4" t="n">
        <f aca="false">G31/$F$25</f>
        <v>0.0767791928238759</v>
      </c>
      <c r="AF31" s="29"/>
      <c r="AK31" s="1"/>
      <c r="AL31" s="1"/>
      <c r="AM31" s="30"/>
      <c r="AS31" s="1"/>
    </row>
    <row r="32" customFormat="false" ht="12.75" hidden="false" customHeight="false" outlineLevel="0" collapsed="false">
      <c r="A32" s="5" t="s">
        <v>54</v>
      </c>
      <c r="B32" s="2" t="n">
        <v>337265.75</v>
      </c>
      <c r="C32" s="2" t="n">
        <v>6043.62101034361</v>
      </c>
      <c r="E32" s="5" t="s">
        <v>16</v>
      </c>
      <c r="F32" s="2" t="n">
        <v>140620</v>
      </c>
      <c r="G32" s="2" t="n">
        <v>22004.2732365026</v>
      </c>
      <c r="H32" s="29"/>
      <c r="O32" s="30"/>
      <c r="Q32" s="6" t="s">
        <v>55</v>
      </c>
      <c r="R32" s="1" t="s">
        <v>6</v>
      </c>
      <c r="S32" s="1" t="s">
        <v>7</v>
      </c>
      <c r="U32" s="6" t="s">
        <v>55</v>
      </c>
      <c r="V32" s="1" t="s">
        <v>6</v>
      </c>
      <c r="W32" s="1" t="s">
        <v>7</v>
      </c>
      <c r="X32" s="8"/>
      <c r="Y32" s="5" t="s">
        <v>54</v>
      </c>
      <c r="Z32" s="3" t="n">
        <f aca="false">B32/$B$22</f>
        <v>0.539783248535171</v>
      </c>
      <c r="AA32" s="4" t="n">
        <f aca="false">C32/$B$22</f>
        <v>0.0096726257613727</v>
      </c>
      <c r="AC32" s="5" t="s">
        <v>16</v>
      </c>
      <c r="AD32" s="3" t="n">
        <f aca="false">F32/$F$25</f>
        <v>0.386848738484393</v>
      </c>
      <c r="AE32" s="4" t="n">
        <f aca="false">G32/$F$25</f>
        <v>0.0605342436552905</v>
      </c>
      <c r="AF32" s="29"/>
      <c r="AK32" s="1"/>
      <c r="AL32" s="1"/>
      <c r="AM32" s="30"/>
      <c r="AO32" s="11" t="s">
        <v>55</v>
      </c>
      <c r="AP32" s="3" t="s">
        <v>6</v>
      </c>
      <c r="AQ32" s="4" t="s">
        <v>7</v>
      </c>
      <c r="AS32" s="6" t="s">
        <v>55</v>
      </c>
      <c r="AT32" s="3" t="s">
        <v>6</v>
      </c>
      <c r="AU32" s="4" t="s">
        <v>7</v>
      </c>
    </row>
    <row r="33" customFormat="false" ht="12.75" hidden="false" customHeight="false" outlineLevel="0" collapsed="false">
      <c r="A33" s="31" t="s">
        <v>44</v>
      </c>
      <c r="H33" s="29"/>
      <c r="O33" s="30"/>
      <c r="Q33" s="14" t="s">
        <v>11</v>
      </c>
      <c r="R33" s="1" t="n">
        <v>315592</v>
      </c>
      <c r="S33" s="1" t="n">
        <v>20949</v>
      </c>
      <c r="U33" s="14" t="s">
        <v>12</v>
      </c>
      <c r="V33" s="18" t="n">
        <v>248299</v>
      </c>
      <c r="W33" s="18" t="n">
        <v>24615.9785911509</v>
      </c>
      <c r="X33" s="8"/>
      <c r="Y33" s="31" t="s">
        <v>44</v>
      </c>
      <c r="AF33" s="29"/>
      <c r="AK33" s="1"/>
      <c r="AL33" s="1"/>
      <c r="AM33" s="30"/>
      <c r="AO33" s="21" t="s">
        <v>11</v>
      </c>
      <c r="AP33" s="3" t="n">
        <f aca="false">R33/$R$33</f>
        <v>1</v>
      </c>
      <c r="AQ33" s="4" t="n">
        <f aca="false">S33/$R$33</f>
        <v>0.0663800096326903</v>
      </c>
      <c r="AS33" s="14" t="s">
        <v>12</v>
      </c>
      <c r="AT33" s="3" t="n">
        <f aca="false">V33/$V$33</f>
        <v>1</v>
      </c>
      <c r="AU33" s="4" t="n">
        <f aca="false">W33/$V$33</f>
        <v>0.0991384523946972</v>
      </c>
    </row>
    <row r="34" customFormat="false" ht="12.75" hidden="false" customHeight="false" outlineLevel="0" collapsed="false">
      <c r="A34" s="5" t="s">
        <v>12</v>
      </c>
      <c r="B34" s="2" t="n">
        <v>386375.25</v>
      </c>
      <c r="C34" s="2" t="n">
        <v>35720.1453372837</v>
      </c>
      <c r="O34" s="30"/>
      <c r="Q34" s="14" t="s">
        <v>15</v>
      </c>
      <c r="R34" s="1" t="n">
        <v>206284</v>
      </c>
      <c r="S34" s="1" t="n">
        <v>7980</v>
      </c>
      <c r="U34" s="14" t="s">
        <v>18</v>
      </c>
      <c r="V34" s="18" t="n">
        <v>112266.75</v>
      </c>
      <c r="W34" s="18" t="n">
        <v>1773.88469655349</v>
      </c>
      <c r="X34" s="8"/>
      <c r="Y34" s="5" t="s">
        <v>12</v>
      </c>
      <c r="Z34" s="3" t="n">
        <f aca="false">B34/$B$22</f>
        <v>0.618381462092101</v>
      </c>
      <c r="AA34" s="4" t="n">
        <f aca="false">C34/$B$22</f>
        <v>0.0571689716145426</v>
      </c>
      <c r="AK34" s="1"/>
      <c r="AL34" s="1"/>
      <c r="AM34" s="30"/>
      <c r="AO34" s="21" t="s">
        <v>15</v>
      </c>
      <c r="AP34" s="3" t="n">
        <f aca="false">R34/$R$33</f>
        <v>0.653641410428655</v>
      </c>
      <c r="AQ34" s="4" t="n">
        <f aca="false">S34/$R$33</f>
        <v>0.0252858120611422</v>
      </c>
      <c r="AS34" s="14" t="s">
        <v>18</v>
      </c>
      <c r="AT34" s="3" t="n">
        <f aca="false">V34/$V$33</f>
        <v>0.452143383581891</v>
      </c>
      <c r="AU34" s="4" t="n">
        <f aca="false">W34/$V$33</f>
        <v>0.00714414756625476</v>
      </c>
    </row>
    <row r="35" customFormat="false" ht="12.75" hidden="false" customHeight="false" outlineLevel="0" collapsed="false">
      <c r="A35" s="5" t="s">
        <v>53</v>
      </c>
      <c r="B35" s="2" t="n">
        <v>380691.5</v>
      </c>
      <c r="C35" s="2" t="n">
        <v>22052.8117708378</v>
      </c>
      <c r="E35" s="6" t="s">
        <v>56</v>
      </c>
      <c r="O35" s="30"/>
      <c r="Q35" s="14" t="s">
        <v>20</v>
      </c>
      <c r="R35" s="1" t="n">
        <v>64631</v>
      </c>
      <c r="S35" s="1" t="n">
        <v>15333</v>
      </c>
      <c r="U35" s="14" t="s">
        <v>23</v>
      </c>
      <c r="V35" s="18" t="n">
        <v>9366.5</v>
      </c>
      <c r="W35" s="18" t="n">
        <v>2284.54816831104</v>
      </c>
      <c r="X35" s="8"/>
      <c r="Y35" s="5" t="s">
        <v>53</v>
      </c>
      <c r="Z35" s="3" t="n">
        <f aca="false">B35/$B$22</f>
        <v>0.609284798589027</v>
      </c>
      <c r="AA35" s="4" t="n">
        <f aca="false">C35/$B$22</f>
        <v>0.0352948331604898</v>
      </c>
      <c r="AC35" s="6" t="s">
        <v>56</v>
      </c>
      <c r="AK35" s="1"/>
      <c r="AL35" s="1"/>
      <c r="AM35" s="30"/>
      <c r="AO35" s="21" t="s">
        <v>20</v>
      </c>
      <c r="AP35" s="3" t="n">
        <f aca="false">R35/$R$33</f>
        <v>0.204792897158356</v>
      </c>
      <c r="AQ35" s="4" t="n">
        <f aca="false">S35/$R$33</f>
        <v>0.0485848817460519</v>
      </c>
      <c r="AS35" s="14" t="s">
        <v>23</v>
      </c>
      <c r="AT35" s="3" t="n">
        <f aca="false">V35/$V$33</f>
        <v>0.0377226650127467</v>
      </c>
      <c r="AU35" s="4" t="n">
        <f aca="false">W35/$V$33</f>
        <v>0.0092007948816187</v>
      </c>
    </row>
    <row r="36" customFormat="false" ht="13.5" hidden="false" customHeight="false" outlineLevel="0" collapsed="false">
      <c r="A36" s="5" t="s">
        <v>54</v>
      </c>
      <c r="B36" s="2" t="n">
        <v>413427</v>
      </c>
      <c r="C36" s="2" t="n">
        <v>35309.4277023385</v>
      </c>
      <c r="F36" s="2" t="s">
        <v>6</v>
      </c>
      <c r="G36" s="2" t="s">
        <v>7</v>
      </c>
      <c r="M36" s="32"/>
      <c r="N36" s="32"/>
      <c r="O36" s="33"/>
      <c r="Q36" s="14" t="s">
        <v>25</v>
      </c>
      <c r="R36" s="1" t="n">
        <v>21312</v>
      </c>
      <c r="S36" s="1" t="n">
        <v>14215</v>
      </c>
      <c r="V36" s="18"/>
      <c r="W36" s="18"/>
      <c r="X36" s="8"/>
      <c r="Y36" s="5" t="s">
        <v>54</v>
      </c>
      <c r="Z36" s="3" t="n">
        <f aca="false">B36/$B$22</f>
        <v>0.661676939007742</v>
      </c>
      <c r="AA36" s="4" t="n">
        <f aca="false">C36/$B$22</f>
        <v>0.0565116309292776</v>
      </c>
      <c r="AD36" s="3" t="s">
        <v>6</v>
      </c>
      <c r="AE36" s="4" t="s">
        <v>7</v>
      </c>
      <c r="AK36" s="32"/>
      <c r="AL36" s="32"/>
      <c r="AM36" s="33"/>
      <c r="AO36" s="21" t="s">
        <v>25</v>
      </c>
      <c r="AP36" s="3" t="n">
        <f aca="false">R36/$R$33</f>
        <v>0.0675302289031408</v>
      </c>
      <c r="AQ36" s="4" t="n">
        <f aca="false">S36/$R$33</f>
        <v>0.0450423331389896</v>
      </c>
      <c r="AS36" s="1"/>
    </row>
    <row r="37" customFormat="false" ht="12.75" hidden="false" customHeight="false" outlineLevel="0" collapsed="false">
      <c r="A37" s="5" t="s">
        <v>18</v>
      </c>
      <c r="B37" s="2" t="n">
        <v>186951</v>
      </c>
      <c r="C37" s="2" t="n">
        <v>51354.13980716</v>
      </c>
      <c r="E37" s="34" t="s">
        <v>57</v>
      </c>
      <c r="F37" s="2" t="n">
        <v>1691265</v>
      </c>
      <c r="G37" s="2" t="n">
        <v>316722.028907579</v>
      </c>
      <c r="L37" s="30"/>
      <c r="V37" s="18"/>
      <c r="W37" s="18"/>
      <c r="X37" s="8"/>
      <c r="Y37" s="5" t="s">
        <v>18</v>
      </c>
      <c r="Z37" s="3" t="n">
        <f aca="false">B37/$B$22</f>
        <v>0.299209208456236</v>
      </c>
      <c r="AA37" s="4" t="n">
        <f aca="false">C37/$B$22</f>
        <v>0.0821906891252318</v>
      </c>
      <c r="AC37" s="34" t="s">
        <v>57</v>
      </c>
      <c r="AD37" s="3" t="n">
        <f aca="false">F37/$F$37</f>
        <v>1</v>
      </c>
      <c r="AE37" s="4" t="n">
        <f aca="false">G37/$F$37</f>
        <v>0.187269309604101</v>
      </c>
      <c r="AJ37" s="35"/>
      <c r="AK37" s="1"/>
      <c r="AL37" s="1"/>
      <c r="AM37" s="1"/>
      <c r="AS37" s="1"/>
    </row>
    <row r="38" customFormat="false" ht="12.75" hidden="false" customHeight="false" outlineLevel="0" collapsed="false">
      <c r="A38" s="5" t="s">
        <v>53</v>
      </c>
      <c r="B38" s="2" t="n">
        <v>194978.75</v>
      </c>
      <c r="C38" s="2" t="n">
        <v>39200.3030377317</v>
      </c>
      <c r="E38" s="34" t="s">
        <v>58</v>
      </c>
      <c r="F38" s="2" t="n">
        <v>1355897</v>
      </c>
      <c r="G38" s="2" t="n">
        <v>102333.366109658</v>
      </c>
      <c r="L38" s="30"/>
      <c r="M38" s="6" t="s">
        <v>59</v>
      </c>
      <c r="N38" s="1" t="s">
        <v>6</v>
      </c>
      <c r="O38" s="1" t="s">
        <v>7</v>
      </c>
      <c r="Q38" s="6" t="s">
        <v>60</v>
      </c>
      <c r="R38" s="1" t="s">
        <v>6</v>
      </c>
      <c r="S38" s="1" t="s">
        <v>7</v>
      </c>
      <c r="U38" s="6" t="s">
        <v>60</v>
      </c>
      <c r="V38" s="1" t="s">
        <v>6</v>
      </c>
      <c r="W38" s="1" t="s">
        <v>7</v>
      </c>
      <c r="X38" s="8"/>
      <c r="Y38" s="5" t="s">
        <v>53</v>
      </c>
      <c r="Z38" s="3" t="n">
        <f aca="false">B38/$B$22</f>
        <v>0.312057370398053</v>
      </c>
      <c r="AA38" s="4" t="n">
        <f aca="false">C38/$B$22</f>
        <v>0.0627388547970554</v>
      </c>
      <c r="AC38" s="34" t="s">
        <v>58</v>
      </c>
      <c r="AD38" s="3" t="n">
        <f aca="false">F38/$F$37</f>
        <v>0.801705823747313</v>
      </c>
      <c r="AE38" s="4" t="n">
        <f aca="false">G38/$F$37</f>
        <v>0.0605069968985689</v>
      </c>
      <c r="AJ38" s="35"/>
      <c r="AK38" s="6" t="s">
        <v>59</v>
      </c>
      <c r="AL38" s="1" t="s">
        <v>6</v>
      </c>
      <c r="AM38" s="1" t="s">
        <v>7</v>
      </c>
      <c r="AO38" s="11" t="s">
        <v>60</v>
      </c>
      <c r="AP38" s="3" t="s">
        <v>6</v>
      </c>
      <c r="AQ38" s="4" t="s">
        <v>7</v>
      </c>
      <c r="AS38" s="6" t="s">
        <v>60</v>
      </c>
      <c r="AT38" s="3" t="s">
        <v>6</v>
      </c>
      <c r="AU38" s="4" t="s">
        <v>7</v>
      </c>
    </row>
    <row r="39" customFormat="false" ht="12.75" hidden="false" customHeight="false" outlineLevel="0" collapsed="false">
      <c r="A39" s="5" t="s">
        <v>54</v>
      </c>
      <c r="B39" s="2" t="n">
        <v>165406</v>
      </c>
      <c r="C39" s="2" t="n">
        <v>41264.6137022995</v>
      </c>
      <c r="E39" s="34" t="s">
        <v>61</v>
      </c>
      <c r="F39" s="2" t="n">
        <v>1221035</v>
      </c>
      <c r="G39" s="2" t="n">
        <v>42113.2540656739</v>
      </c>
      <c r="L39" s="30"/>
      <c r="M39" s="21" t="s">
        <v>11</v>
      </c>
      <c r="N39" s="18" t="n">
        <v>716375.25</v>
      </c>
      <c r="O39" s="18" t="n">
        <v>91847.9650087578</v>
      </c>
      <c r="Q39" s="14" t="s">
        <v>11</v>
      </c>
      <c r="R39" s="1" t="n">
        <v>773274</v>
      </c>
      <c r="S39" s="1" t="n">
        <v>14964</v>
      </c>
      <c r="U39" s="14" t="s">
        <v>12</v>
      </c>
      <c r="V39" s="18" t="n">
        <v>773273.5</v>
      </c>
      <c r="W39" s="18" t="n">
        <v>14963.812047737</v>
      </c>
      <c r="X39" s="8"/>
      <c r="Y39" s="5" t="s">
        <v>54</v>
      </c>
      <c r="Z39" s="3" t="n">
        <f aca="false">B39/$B$22</f>
        <v>0.264727112098422</v>
      </c>
      <c r="AA39" s="4" t="n">
        <f aca="false">C39/$B$22</f>
        <v>0.0660427192318702</v>
      </c>
      <c r="AC39" s="34" t="s">
        <v>61</v>
      </c>
      <c r="AD39" s="3" t="n">
        <f aca="false">F39/$F$37</f>
        <v>0.721965511022814</v>
      </c>
      <c r="AE39" s="4" t="n">
        <f aca="false">G39/$F$37</f>
        <v>0.0249004467458819</v>
      </c>
      <c r="AJ39" s="35"/>
      <c r="AK39" s="21" t="s">
        <v>11</v>
      </c>
      <c r="AL39" s="36" t="n">
        <f aca="false">N39/N39</f>
        <v>1</v>
      </c>
      <c r="AM39" s="37" t="n">
        <f aca="false">O39/N39</f>
        <v>0.128212085787104</v>
      </c>
      <c r="AO39" s="21" t="s">
        <v>11</v>
      </c>
      <c r="AP39" s="3" t="n">
        <f aca="false">R39/$R$39</f>
        <v>1</v>
      </c>
      <c r="AQ39" s="4" t="n">
        <f aca="false">S39/$R$39</f>
        <v>0.0193514847259833</v>
      </c>
      <c r="AS39" s="14" t="s">
        <v>12</v>
      </c>
      <c r="AT39" s="3" t="n">
        <f aca="false">V39/$V$39</f>
        <v>1</v>
      </c>
      <c r="AU39" s="4" t="n">
        <f aca="false">W39/$V$39</f>
        <v>0.0193512541781621</v>
      </c>
    </row>
    <row r="40" customFormat="false" ht="12.75" hidden="false" customHeight="false" outlineLevel="0" collapsed="false">
      <c r="E40" s="34" t="s">
        <v>62</v>
      </c>
      <c r="F40" s="2" t="n">
        <v>1097607</v>
      </c>
      <c r="G40" s="2" t="n">
        <v>129710.621089151</v>
      </c>
      <c r="L40" s="30"/>
      <c r="M40" s="21" t="s">
        <v>15</v>
      </c>
      <c r="N40" s="18" t="n">
        <v>550907.5</v>
      </c>
      <c r="O40" s="18" t="n">
        <v>173672.61124023</v>
      </c>
      <c r="Q40" s="14" t="s">
        <v>15</v>
      </c>
      <c r="R40" s="1" t="n">
        <v>626711</v>
      </c>
      <c r="S40" s="1" t="n">
        <v>36986</v>
      </c>
      <c r="U40" s="14" t="s">
        <v>18</v>
      </c>
      <c r="V40" s="18" t="n">
        <v>514168</v>
      </c>
      <c r="W40" s="18" t="n">
        <v>30808.1975562782</v>
      </c>
      <c r="X40" s="8"/>
      <c r="AC40" s="34" t="s">
        <v>62</v>
      </c>
      <c r="AD40" s="3" t="n">
        <f aca="false">F40/$F$37</f>
        <v>0.648985818307598</v>
      </c>
      <c r="AE40" s="4" t="n">
        <f aca="false">G40/$F$37</f>
        <v>0.0766944394220605</v>
      </c>
      <c r="AJ40" s="35"/>
      <c r="AK40" s="21" t="s">
        <v>15</v>
      </c>
      <c r="AL40" s="36" t="n">
        <f aca="false">N40/N39</f>
        <v>0.769020844871455</v>
      </c>
      <c r="AM40" s="37" t="n">
        <f aca="false">O40/N39</f>
        <v>0.242432455951305</v>
      </c>
      <c r="AO40" s="21" t="s">
        <v>15</v>
      </c>
      <c r="AP40" s="3" t="n">
        <f aca="false">R40/$R$39</f>
        <v>0.810464337350021</v>
      </c>
      <c r="AQ40" s="4" t="n">
        <f aca="false">S40/$R$39</f>
        <v>0.0478303938836687</v>
      </c>
      <c r="AS40" s="14" t="s">
        <v>18</v>
      </c>
      <c r="AT40" s="3" t="n">
        <f aca="false">V40/$V$39</f>
        <v>0.664923859410674</v>
      </c>
      <c r="AU40" s="4" t="n">
        <f aca="false">W40/$V$39</f>
        <v>0.0398412690416498</v>
      </c>
    </row>
    <row r="41" customFormat="false" ht="12.75" hidden="false" customHeight="false" outlineLevel="0" collapsed="false">
      <c r="E41" s="34" t="s">
        <v>63</v>
      </c>
      <c r="F41" s="2" t="n">
        <v>899819.75</v>
      </c>
      <c r="G41" s="2" t="n">
        <v>55997.5756521358</v>
      </c>
      <c r="L41" s="30"/>
      <c r="M41" s="21" t="s">
        <v>20</v>
      </c>
      <c r="N41" s="18" t="n">
        <v>514412.5</v>
      </c>
      <c r="O41" s="18" t="n">
        <v>171103.729601861</v>
      </c>
      <c r="Q41" s="14" t="s">
        <v>20</v>
      </c>
      <c r="R41" s="1" t="n">
        <v>502402</v>
      </c>
      <c r="S41" s="1" t="n">
        <v>33209</v>
      </c>
      <c r="U41" s="14" t="s">
        <v>23</v>
      </c>
      <c r="V41" s="18" t="n">
        <v>230014.25</v>
      </c>
      <c r="W41" s="18" t="n">
        <v>21180.6268930675</v>
      </c>
      <c r="X41" s="8"/>
      <c r="AC41" s="34" t="s">
        <v>63</v>
      </c>
      <c r="AD41" s="3" t="n">
        <f aca="false">F41/$F$37</f>
        <v>0.532039479324648</v>
      </c>
      <c r="AE41" s="4" t="n">
        <f aca="false">G41/$F$37</f>
        <v>0.0331098767207598</v>
      </c>
      <c r="AJ41" s="35"/>
      <c r="AK41" s="21" t="s">
        <v>20</v>
      </c>
      <c r="AL41" s="36" t="n">
        <f aca="false">N41/N39</f>
        <v>0.718076873817179</v>
      </c>
      <c r="AM41" s="37" t="n">
        <f aca="false">O41/N39</f>
        <v>0.238846511799313</v>
      </c>
      <c r="AO41" s="21" t="s">
        <v>20</v>
      </c>
      <c r="AP41" s="3" t="n">
        <f aca="false">R41/$R$39</f>
        <v>0.649707606876735</v>
      </c>
      <c r="AQ41" s="4" t="n">
        <f aca="false">S41/$R$39</f>
        <v>0.04294596740612</v>
      </c>
      <c r="AS41" s="14" t="s">
        <v>23</v>
      </c>
      <c r="AT41" s="3" t="n">
        <f aca="false">V41/$V$39</f>
        <v>0.297455234144194</v>
      </c>
      <c r="AU41" s="4" t="n">
        <f aca="false">W41/$V$39</f>
        <v>0.0273908609218698</v>
      </c>
    </row>
    <row r="42" customFormat="false" ht="12.75" hidden="false" customHeight="false" outlineLevel="0" collapsed="false">
      <c r="E42" s="34" t="s">
        <v>64</v>
      </c>
      <c r="F42" s="2" t="n">
        <v>840156.75</v>
      </c>
      <c r="G42" s="2" t="n">
        <v>25057.8485026814</v>
      </c>
      <c r="L42" s="30"/>
      <c r="M42" s="21" t="s">
        <v>25</v>
      </c>
      <c r="N42" s="18" t="n">
        <v>460216.5</v>
      </c>
      <c r="O42" s="18" t="n">
        <v>160030.165715717</v>
      </c>
      <c r="Q42" s="14" t="s">
        <v>25</v>
      </c>
      <c r="R42" s="1" t="n">
        <v>298016</v>
      </c>
      <c r="S42" s="1" t="n">
        <v>17116</v>
      </c>
      <c r="X42" s="8"/>
      <c r="AC42" s="34" t="s">
        <v>64</v>
      </c>
      <c r="AD42" s="3" t="n">
        <f aca="false">F42/$F$37</f>
        <v>0.496762334702131</v>
      </c>
      <c r="AE42" s="4" t="n">
        <f aca="false">G42/$F$37</f>
        <v>0.0148160391793607</v>
      </c>
      <c r="AJ42" s="35"/>
      <c r="AK42" s="21" t="s">
        <v>25</v>
      </c>
      <c r="AL42" s="36" t="n">
        <f aca="false">N42/N39</f>
        <v>0.642423785578857</v>
      </c>
      <c r="AM42" s="37" t="n">
        <f aca="false">O42/N39</f>
        <v>0.223388741746337</v>
      </c>
      <c r="AO42" s="21" t="s">
        <v>25</v>
      </c>
      <c r="AP42" s="3" t="n">
        <f aca="false">R42/$R$39</f>
        <v>0.385395086347142</v>
      </c>
      <c r="AQ42" s="4" t="n">
        <f aca="false">S42/$R$39</f>
        <v>0.0221344568678114</v>
      </c>
      <c r="AS42" s="1"/>
    </row>
    <row r="43" customFormat="false" ht="12.75" hidden="false" customHeight="false" outlineLevel="0" collapsed="false">
      <c r="E43" s="34" t="s">
        <v>65</v>
      </c>
      <c r="F43" s="2" t="n">
        <v>831548.25</v>
      </c>
      <c r="G43" s="2" t="n">
        <v>75463.2643360331</v>
      </c>
      <c r="L43" s="30"/>
      <c r="M43" s="5"/>
      <c r="X43" s="8"/>
      <c r="AC43" s="34" t="s">
        <v>65</v>
      </c>
      <c r="AD43" s="3" t="n">
        <f aca="false">F43/$F$37</f>
        <v>0.491672357673103</v>
      </c>
      <c r="AE43" s="4" t="n">
        <f aca="false">G43/$F$37</f>
        <v>0.0446194205733774</v>
      </c>
      <c r="AJ43" s="35"/>
      <c r="AL43" s="1"/>
      <c r="AM43" s="37"/>
      <c r="AS43" s="1"/>
    </row>
    <row r="44" customFormat="false" ht="12.75" hidden="false" customHeight="false" outlineLevel="0" collapsed="false">
      <c r="E44" s="34" t="s">
        <v>66</v>
      </c>
      <c r="F44" s="2" t="n">
        <v>621609.25</v>
      </c>
      <c r="G44" s="2" t="n">
        <v>32232.0216593685</v>
      </c>
      <c r="L44" s="30"/>
      <c r="M44" s="11" t="s">
        <v>67</v>
      </c>
      <c r="N44" s="1" t="s">
        <v>6</v>
      </c>
      <c r="O44" s="1" t="s">
        <v>7</v>
      </c>
      <c r="Q44" s="6" t="s">
        <v>68</v>
      </c>
      <c r="R44" s="1" t="s">
        <v>6</v>
      </c>
      <c r="S44" s="1" t="s">
        <v>7</v>
      </c>
      <c r="U44" s="6" t="s">
        <v>68</v>
      </c>
      <c r="V44" s="1" t="s">
        <v>6</v>
      </c>
      <c r="W44" s="1" t="s">
        <v>7</v>
      </c>
      <c r="X44" s="8"/>
      <c r="AC44" s="34" t="s">
        <v>66</v>
      </c>
      <c r="AD44" s="3" t="n">
        <f aca="false">F44/$F$37</f>
        <v>0.367541012200927</v>
      </c>
      <c r="AE44" s="4" t="n">
        <f aca="false">G44/$F$37</f>
        <v>0.0190579369048425</v>
      </c>
      <c r="AJ44" s="35"/>
      <c r="AK44" s="11" t="s">
        <v>67</v>
      </c>
      <c r="AL44" s="1" t="s">
        <v>6</v>
      </c>
      <c r="AM44" s="37" t="s">
        <v>7</v>
      </c>
      <c r="AO44" s="11" t="s">
        <v>68</v>
      </c>
      <c r="AP44" s="3" t="s">
        <v>6</v>
      </c>
      <c r="AQ44" s="4" t="s">
        <v>7</v>
      </c>
      <c r="AS44" s="6" t="s">
        <v>68</v>
      </c>
      <c r="AT44" s="3" t="s">
        <v>6</v>
      </c>
      <c r="AU44" s="4" t="s">
        <v>7</v>
      </c>
    </row>
    <row r="45" customFormat="false" ht="12.75" hidden="false" customHeight="false" outlineLevel="0" collapsed="false">
      <c r="E45" s="34" t="s">
        <v>69</v>
      </c>
      <c r="F45" s="2" t="n">
        <v>562725.75</v>
      </c>
      <c r="G45" s="2" t="n">
        <v>47539.971991122</v>
      </c>
      <c r="L45" s="30"/>
      <c r="M45" s="21" t="s">
        <v>11</v>
      </c>
      <c r="N45" s="18" t="n">
        <v>274811</v>
      </c>
      <c r="O45" s="18" t="n">
        <v>7980.56167613951</v>
      </c>
      <c r="Q45" s="14" t="s">
        <v>11</v>
      </c>
      <c r="R45" s="1" t="n">
        <v>185811</v>
      </c>
      <c r="S45" s="1" t="n">
        <v>20078</v>
      </c>
      <c r="U45" s="14" t="s">
        <v>12</v>
      </c>
      <c r="V45" s="18" t="n">
        <v>185810.75</v>
      </c>
      <c r="W45" s="18" t="n">
        <v>20078.1066898749</v>
      </c>
      <c r="X45" s="8"/>
      <c r="AC45" s="34" t="s">
        <v>69</v>
      </c>
      <c r="AD45" s="3" t="n">
        <f aca="false">F45/$F$37</f>
        <v>0.332724765190553</v>
      </c>
      <c r="AE45" s="4" t="n">
        <f aca="false">G45/$F$37</f>
        <v>0.0281091206825199</v>
      </c>
      <c r="AJ45" s="35"/>
      <c r="AK45" s="21" t="s">
        <v>11</v>
      </c>
      <c r="AL45" s="36" t="n">
        <f aca="false">N45/N45</f>
        <v>1</v>
      </c>
      <c r="AM45" s="37" t="n">
        <f aca="false">O45/N45</f>
        <v>0.0290401828025061</v>
      </c>
      <c r="AO45" s="21" t="s">
        <v>11</v>
      </c>
      <c r="AP45" s="3" t="n">
        <f aca="false">R45/$R$45</f>
        <v>1</v>
      </c>
      <c r="AQ45" s="4" t="n">
        <f aca="false">S45/$R$45</f>
        <v>0.108056035433855</v>
      </c>
      <c r="AS45" s="14" t="s">
        <v>12</v>
      </c>
      <c r="AT45" s="3" t="n">
        <f aca="false">V45/$V$45</f>
        <v>1</v>
      </c>
      <c r="AU45" s="4" t="n">
        <f aca="false">W45/$V$45</f>
        <v>0.108056755004083</v>
      </c>
    </row>
    <row r="46" customFormat="false" ht="12.75" hidden="false" customHeight="false" outlineLevel="0" collapsed="false">
      <c r="E46" s="34" t="s">
        <v>70</v>
      </c>
      <c r="F46" s="2" t="n">
        <v>480081.75</v>
      </c>
      <c r="G46" s="2" t="n">
        <v>43638.8188533634</v>
      </c>
      <c r="L46" s="30"/>
      <c r="M46" s="21" t="s">
        <v>15</v>
      </c>
      <c r="N46" s="18" t="n">
        <v>304320.5</v>
      </c>
      <c r="O46" s="18" t="n">
        <v>12195.8971653039</v>
      </c>
      <c r="Q46" s="14" t="s">
        <v>15</v>
      </c>
      <c r="R46" s="1" t="n">
        <v>184114</v>
      </c>
      <c r="S46" s="1" t="n">
        <v>18547</v>
      </c>
      <c r="U46" s="14" t="s">
        <v>18</v>
      </c>
      <c r="V46" s="18" t="n">
        <v>200096.5</v>
      </c>
      <c r="W46" s="18" t="n">
        <v>11171.2672065438</v>
      </c>
      <c r="X46" s="8"/>
      <c r="AC46" s="34" t="s">
        <v>70</v>
      </c>
      <c r="AD46" s="3" t="n">
        <f aca="false">F46/$F$37</f>
        <v>0.283859566655728</v>
      </c>
      <c r="AE46" s="4" t="n">
        <f aca="false">G46/$F$37</f>
        <v>0.0258024726186396</v>
      </c>
      <c r="AJ46" s="35"/>
      <c r="AK46" s="21" t="s">
        <v>15</v>
      </c>
      <c r="AL46" s="36" t="n">
        <f aca="false">N46/N45</f>
        <v>1.10738107281004</v>
      </c>
      <c r="AM46" s="37" t="n">
        <f aca="false">O46/N45</f>
        <v>0.0443792175906491</v>
      </c>
      <c r="AO46" s="21" t="s">
        <v>15</v>
      </c>
      <c r="AP46" s="3" t="n">
        <f aca="false">R46/$R$45</f>
        <v>0.990867063844444</v>
      </c>
      <c r="AQ46" s="4" t="n">
        <f aca="false">S46/$R$45</f>
        <v>0.0998164801868565</v>
      </c>
      <c r="AS46" s="14" t="s">
        <v>18</v>
      </c>
      <c r="AT46" s="3" t="n">
        <f aca="false">V46/$V$45</f>
        <v>1.07688333425273</v>
      </c>
      <c r="AU46" s="4" t="n">
        <f aca="false">W46/$V$45</f>
        <v>0.0601217486423351</v>
      </c>
    </row>
    <row r="47" customFormat="false" ht="12.75" hidden="false" customHeight="false" outlineLevel="0" collapsed="false">
      <c r="E47" s="34" t="s">
        <v>71</v>
      </c>
      <c r="F47" s="2" t="n">
        <v>410927.5</v>
      </c>
      <c r="G47" s="2" t="n">
        <v>25921.6839023497</v>
      </c>
      <c r="L47" s="30"/>
      <c r="M47" s="21" t="s">
        <v>20</v>
      </c>
      <c r="N47" s="18" t="n">
        <v>278490.75</v>
      </c>
      <c r="O47" s="18" t="n">
        <v>10119.6923331032</v>
      </c>
      <c r="Q47" s="14" t="s">
        <v>20</v>
      </c>
      <c r="R47" s="1" t="n">
        <v>79476</v>
      </c>
      <c r="S47" s="1" t="n">
        <v>15233</v>
      </c>
      <c r="U47" s="14" t="s">
        <v>23</v>
      </c>
      <c r="V47" s="18" t="n">
        <v>15198.75</v>
      </c>
      <c r="W47" s="18" t="n">
        <v>6867.3485118591</v>
      </c>
      <c r="X47" s="8"/>
      <c r="AC47" s="34" t="s">
        <v>71</v>
      </c>
      <c r="AD47" s="3" t="n">
        <f aca="false">F47/$F$37</f>
        <v>0.242970498413909</v>
      </c>
      <c r="AE47" s="4" t="n">
        <f aca="false">G47/$F$37</f>
        <v>0.0153268020696636</v>
      </c>
      <c r="AJ47" s="35"/>
      <c r="AK47" s="21" t="s">
        <v>20</v>
      </c>
      <c r="AL47" s="36" t="n">
        <f aca="false">N47/N45</f>
        <v>1.01339011174953</v>
      </c>
      <c r="AM47" s="37" t="n">
        <f aca="false">O47/N45</f>
        <v>0.0368241894724125</v>
      </c>
      <c r="AO47" s="21" t="s">
        <v>20</v>
      </c>
      <c r="AP47" s="3" t="n">
        <f aca="false">R47/$R$45</f>
        <v>0.427724946316418</v>
      </c>
      <c r="AQ47" s="4" t="n">
        <f aca="false">S47/$R$45</f>
        <v>0.0819811528919171</v>
      </c>
      <c r="AS47" s="14" t="s">
        <v>23</v>
      </c>
      <c r="AT47" s="3" t="n">
        <f aca="false">V47/$V$45</f>
        <v>0.0817969358608154</v>
      </c>
      <c r="AU47" s="4" t="n">
        <f aca="false">W47/$V$45</f>
        <v>0.0369588331776235</v>
      </c>
    </row>
    <row r="48" customFormat="false" ht="12.75" hidden="false" customHeight="false" outlineLevel="0" collapsed="false">
      <c r="E48" s="34" t="s">
        <v>72</v>
      </c>
      <c r="F48" s="2" t="n">
        <v>380923.25</v>
      </c>
      <c r="G48" s="2" t="n">
        <v>12826.9422538395</v>
      </c>
      <c r="L48" s="30"/>
      <c r="M48" s="21" t="s">
        <v>25</v>
      </c>
      <c r="N48" s="18" t="n">
        <v>169067.25</v>
      </c>
      <c r="O48" s="18" t="n">
        <v>54247.3414794065</v>
      </c>
      <c r="Q48" s="14" t="s">
        <v>25</v>
      </c>
      <c r="R48" s="1" t="n">
        <v>11432</v>
      </c>
      <c r="S48" s="1" t="n">
        <v>5952</v>
      </c>
      <c r="X48" s="8"/>
      <c r="AC48" s="34" t="s">
        <v>72</v>
      </c>
      <c r="AD48" s="3" t="n">
        <f aca="false">F48/$F$37</f>
        <v>0.225229783623501</v>
      </c>
      <c r="AE48" s="4" t="n">
        <f aca="false">G48/$F$37</f>
        <v>0.00758422970607179</v>
      </c>
      <c r="AJ48" s="35"/>
      <c r="AK48" s="21" t="s">
        <v>25</v>
      </c>
      <c r="AL48" s="36" t="n">
        <f aca="false">N48/N45</f>
        <v>0.615212818991962</v>
      </c>
      <c r="AM48" s="37" t="n">
        <f aca="false">O48/N45</f>
        <v>0.197398726686364</v>
      </c>
      <c r="AO48" s="21" t="s">
        <v>25</v>
      </c>
      <c r="AP48" s="3" t="n">
        <f aca="false">R48/$R$45</f>
        <v>0.0615248828110284</v>
      </c>
      <c r="AQ48" s="4" t="n">
        <f aca="false">S48/$R$45</f>
        <v>0.0320325492032226</v>
      </c>
      <c r="AS48" s="1"/>
    </row>
    <row r="49" customFormat="false" ht="12.75" hidden="false" customHeight="false" outlineLevel="0" collapsed="false">
      <c r="L49" s="30"/>
      <c r="M49" s="5"/>
      <c r="X49" s="8"/>
      <c r="AJ49" s="35"/>
      <c r="AL49" s="1"/>
      <c r="AM49" s="37"/>
      <c r="AS49" s="1"/>
    </row>
    <row r="50" customFormat="false" ht="12.75" hidden="false" customHeight="false" outlineLevel="0" collapsed="false">
      <c r="L50" s="30"/>
      <c r="M50" s="11" t="s">
        <v>73</v>
      </c>
      <c r="N50" s="1" t="s">
        <v>6</v>
      </c>
      <c r="O50" s="1" t="s">
        <v>7</v>
      </c>
      <c r="Q50" s="6" t="s">
        <v>74</v>
      </c>
      <c r="R50" s="1" t="s">
        <v>6</v>
      </c>
      <c r="S50" s="1" t="s">
        <v>7</v>
      </c>
      <c r="U50" s="6" t="s">
        <v>74</v>
      </c>
      <c r="V50" s="1" t="s">
        <v>6</v>
      </c>
      <c r="W50" s="1" t="s">
        <v>7</v>
      </c>
      <c r="X50" s="8"/>
      <c r="AJ50" s="35"/>
      <c r="AK50" s="11" t="s">
        <v>73</v>
      </c>
      <c r="AL50" s="1" t="s">
        <v>6</v>
      </c>
      <c r="AM50" s="37" t="s">
        <v>7</v>
      </c>
      <c r="AO50" s="11" t="s">
        <v>74</v>
      </c>
      <c r="AP50" s="3" t="s">
        <v>6</v>
      </c>
      <c r="AQ50" s="4" t="s">
        <v>7</v>
      </c>
      <c r="AS50" s="6" t="s">
        <v>74</v>
      </c>
      <c r="AT50" s="3" t="s">
        <v>6</v>
      </c>
      <c r="AU50" s="4" t="s">
        <v>7</v>
      </c>
    </row>
    <row r="51" customFormat="false" ht="12.75" hidden="false" customHeight="false" outlineLevel="0" collapsed="false">
      <c r="L51" s="30"/>
      <c r="M51" s="21" t="s">
        <v>11</v>
      </c>
      <c r="N51" s="18" t="n">
        <v>414840.75</v>
      </c>
      <c r="O51" s="18" t="n">
        <v>7447.62728994946</v>
      </c>
      <c r="Q51" s="14" t="s">
        <v>11</v>
      </c>
      <c r="R51" s="22" t="n">
        <v>1202121.25</v>
      </c>
      <c r="S51" s="22" t="n">
        <v>95638.3247078109</v>
      </c>
      <c r="U51" s="21" t="s">
        <v>12</v>
      </c>
      <c r="V51" s="38" t="n">
        <v>1409391.25</v>
      </c>
      <c r="W51" s="38" t="n">
        <v>100984.131893333</v>
      </c>
      <c r="X51" s="8"/>
      <c r="AJ51" s="35"/>
      <c r="AK51" s="21" t="s">
        <v>11</v>
      </c>
      <c r="AL51" s="36" t="n">
        <f aca="false">N51/N51</f>
        <v>1</v>
      </c>
      <c r="AM51" s="37" t="n">
        <f aca="false">O51/N51</f>
        <v>0.0179529790406306</v>
      </c>
      <c r="AO51" s="21" t="s">
        <v>11</v>
      </c>
      <c r="AP51" s="3" t="n">
        <f aca="false">R51/$R$51</f>
        <v>1</v>
      </c>
      <c r="AQ51" s="4" t="n">
        <f aca="false">S51/$R$51</f>
        <v>0.0795579686390294</v>
      </c>
      <c r="AS51" s="21" t="s">
        <v>12</v>
      </c>
      <c r="AT51" s="3" t="n">
        <f aca="false">V51/$V$51</f>
        <v>1</v>
      </c>
      <c r="AU51" s="4" t="n">
        <f aca="false">W51/$V$51</f>
        <v>0.0716508860781792</v>
      </c>
    </row>
    <row r="52" customFormat="false" ht="12.75" hidden="false" customHeight="false" outlineLevel="0" collapsed="false">
      <c r="L52" s="30"/>
      <c r="M52" s="21" t="s">
        <v>15</v>
      </c>
      <c r="N52" s="18" t="n">
        <v>376780.25</v>
      </c>
      <c r="O52" s="18" t="n">
        <v>3751.69271796079</v>
      </c>
      <c r="Q52" s="14" t="s">
        <v>15</v>
      </c>
      <c r="R52" s="22" t="n">
        <v>1037538.5</v>
      </c>
      <c r="S52" s="22" t="n">
        <v>29913.4657470511</v>
      </c>
      <c r="U52" s="21" t="s">
        <v>18</v>
      </c>
      <c r="V52" s="38" t="n">
        <v>1227501.75</v>
      </c>
      <c r="W52" s="38" t="n">
        <v>146969.779241346</v>
      </c>
      <c r="X52" s="8"/>
      <c r="AJ52" s="35"/>
      <c r="AK52" s="21" t="s">
        <v>15</v>
      </c>
      <c r="AL52" s="36" t="n">
        <f aca="false">N52/N51</f>
        <v>0.908252745179928</v>
      </c>
      <c r="AM52" s="37" t="n">
        <f aca="false">O52/N51</f>
        <v>0.00904369379806778</v>
      </c>
      <c r="AO52" s="21" t="s">
        <v>15</v>
      </c>
      <c r="AP52" s="3" t="n">
        <f aca="false">R52/$R$51</f>
        <v>0.863089725766016</v>
      </c>
      <c r="AQ52" s="4" t="n">
        <f aca="false">S52/$R$51</f>
        <v>0.0248839006440083</v>
      </c>
      <c r="AS52" s="21" t="s">
        <v>18</v>
      </c>
      <c r="AT52" s="3" t="n">
        <f aca="false">V52/$V$51</f>
        <v>0.870944636558514</v>
      </c>
      <c r="AU52" s="4" t="n">
        <f aca="false">W52/$V$51</f>
        <v>0.104278907110674</v>
      </c>
    </row>
    <row r="53" customFormat="false" ht="12.75" hidden="false" customHeight="false" outlineLevel="0" collapsed="false">
      <c r="L53" s="30"/>
      <c r="M53" s="21" t="s">
        <v>20</v>
      </c>
      <c r="N53" s="18" t="n">
        <v>316002.5</v>
      </c>
      <c r="O53" s="18" t="n">
        <v>7094.09409297621</v>
      </c>
      <c r="Q53" s="14" t="s">
        <v>20</v>
      </c>
      <c r="R53" s="22" t="n">
        <v>1005670.75</v>
      </c>
      <c r="S53" s="22" t="n">
        <v>15920.6243046559</v>
      </c>
      <c r="U53" s="21" t="s">
        <v>23</v>
      </c>
      <c r="V53" s="38" t="n">
        <v>767810</v>
      </c>
      <c r="W53" s="38" t="n">
        <v>22190.0056632109</v>
      </c>
      <c r="X53" s="8"/>
      <c r="AJ53" s="35"/>
      <c r="AK53" s="21" t="s">
        <v>20</v>
      </c>
      <c r="AL53" s="36" t="n">
        <f aca="false">N53/N51</f>
        <v>0.76174411506102</v>
      </c>
      <c r="AM53" s="37" t="n">
        <f aca="false">O53/N51</f>
        <v>0.0171007647946259</v>
      </c>
      <c r="AO53" s="21" t="s">
        <v>20</v>
      </c>
      <c r="AP53" s="3" t="n">
        <f aca="false">R53/$R$51</f>
        <v>0.836580128668385</v>
      </c>
      <c r="AQ53" s="4" t="n">
        <f aca="false">S53/$R$51</f>
        <v>0.0132437757877218</v>
      </c>
      <c r="AS53" s="21" t="s">
        <v>23</v>
      </c>
      <c r="AT53" s="3" t="n">
        <f aca="false">V53/$V$51</f>
        <v>0.544781301856387</v>
      </c>
      <c r="AU53" s="4" t="n">
        <f aca="false">W53/$V$51</f>
        <v>0.0157443901139665</v>
      </c>
    </row>
    <row r="54" customFormat="false" ht="12.75" hidden="false" customHeight="false" outlineLevel="0" collapsed="false">
      <c r="L54" s="30"/>
      <c r="M54" s="21" t="s">
        <v>25</v>
      </c>
      <c r="N54" s="18" t="n">
        <v>184614</v>
      </c>
      <c r="O54" s="18" t="n">
        <v>25724.8081949442</v>
      </c>
      <c r="Q54" s="14" t="s">
        <v>25</v>
      </c>
      <c r="R54" s="22" t="n">
        <v>752581.25</v>
      </c>
      <c r="S54" s="22" t="n">
        <v>110122.722458098</v>
      </c>
      <c r="U54" s="6"/>
      <c r="X54" s="8"/>
      <c r="AJ54" s="35"/>
      <c r="AK54" s="21" t="s">
        <v>25</v>
      </c>
      <c r="AL54" s="36" t="n">
        <f aca="false">N54/N51</f>
        <v>0.445023783222839</v>
      </c>
      <c r="AM54" s="37" t="n">
        <f aca="false">O54/N51</f>
        <v>0.0620112855232862</v>
      </c>
      <c r="AO54" s="21" t="s">
        <v>25</v>
      </c>
      <c r="AP54" s="3" t="n">
        <f aca="false">R54/$R$51</f>
        <v>0.626044377802988</v>
      </c>
      <c r="AQ54" s="4" t="n">
        <f aca="false">S54/$R$51</f>
        <v>0.0916070009228256</v>
      </c>
      <c r="AS54" s="6"/>
    </row>
    <row r="55" customFormat="false" ht="12.75" hidden="false" customHeight="false" outlineLevel="0" collapsed="false">
      <c r="AM55" s="20"/>
      <c r="AS55" s="1"/>
    </row>
    <row r="56" customFormat="false" ht="12.75" hidden="false" customHeight="false" outlineLevel="0" collapsed="false">
      <c r="AS56" s="1"/>
    </row>
    <row r="57" customFormat="false" ht="12.75" hidden="false" customHeight="false" outlineLevel="0" collapsed="false">
      <c r="AS57" s="1"/>
    </row>
    <row r="58" customFormat="false" ht="12.75" hidden="false" customHeight="false" outlineLevel="0" collapsed="false">
      <c r="AS58" s="1"/>
    </row>
    <row r="59" customFormat="false" ht="12.75" hidden="false" customHeight="false" outlineLevel="0" collapsed="false">
      <c r="AS59" s="1"/>
    </row>
    <row r="60" customFormat="false" ht="12.75" hidden="false" customHeight="false" outlineLevel="0" collapsed="false">
      <c r="AS60" s="1"/>
    </row>
    <row r="67" customFormat="false" ht="12.75" hidden="false" customHeight="false" outlineLevel="0" collapsed="false">
      <c r="U67" s="6"/>
      <c r="AS67" s="11"/>
    </row>
    <row r="80" customFormat="false" ht="12.75" hidden="false" customHeight="false" outlineLevel="0" collapsed="false">
      <c r="U80" s="6"/>
      <c r="AS80" s="11"/>
    </row>
    <row r="93" customFormat="false" ht="12.75" hidden="false" customHeight="false" outlineLevel="0" collapsed="false">
      <c r="U93" s="6"/>
      <c r="AS93" s="11"/>
    </row>
    <row r="106" customFormat="false" ht="12.75" hidden="false" customHeight="false" outlineLevel="0" collapsed="false">
      <c r="U106" s="6"/>
      <c r="AS106" s="11"/>
    </row>
  </sheetData>
  <printOptions headings="false" gridLines="false" gridLinesSet="true" horizontalCentered="false" verticalCentered="false"/>
  <pageMargins left="0.315277777777778" right="0.315277777777778" top="0.157638888888889" bottom="0.157638888888889" header="0.511811023622047" footer="0.511811023622047"/>
  <pageSetup paperSize="8" scale="11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4T05:24:39Z</dcterms:created>
  <dc:creator>Tsukasa Nakanishi</dc:creator>
  <dc:description/>
  <dc:language>en-US</dc:language>
  <cp:lastModifiedBy>yasu</cp:lastModifiedBy>
  <cp:lastPrinted>2016-01-05T09:20:44Z</cp:lastPrinted>
  <dcterms:modified xsi:type="dcterms:W3CDTF">2016-01-05T10:02:17Z</dcterms:modified>
  <cp:revision>0</cp:revision>
  <dc:subject/>
  <dc:title/>
</cp:coreProperties>
</file>